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 activeTab="3"/>
  </bookViews>
  <sheets>
    <sheet name="Table. S1_sig species" sheetId="4" r:id="rId1"/>
    <sheet name="Table. S2_Top 20 sig species" sheetId="6" r:id="rId2"/>
    <sheet name="Table. S3_metabolites pathway" sheetId="3" r:id="rId3"/>
    <sheet name="Table. S4_Ingredients" sheetId="7" r:id="rId4"/>
  </sheets>
  <definedNames>
    <definedName name="_xlnm._FilterDatabase" localSheetId="0" hidden="1">'Table. S1_sig species'!$A$1:$K$122</definedName>
    <definedName name="_xlnm._FilterDatabase" localSheetId="2" hidden="1">'Table. S3_metabolites pathway'!$A$2:$I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9" uniqueCount="588">
  <si>
    <t>Table S1. Bacterial species showing significant abundance differences between ND and HFD mice.</t>
  </si>
  <si>
    <t>Tax</t>
  </si>
  <si>
    <t>Enriched</t>
  </si>
  <si>
    <t>Kingdom</t>
  </si>
  <si>
    <t>Phylum</t>
  </si>
  <si>
    <t>Class</t>
  </si>
  <si>
    <t>Order</t>
  </si>
  <si>
    <t>Family</t>
  </si>
  <si>
    <t>Genus</t>
  </si>
  <si>
    <t>Species</t>
  </si>
  <si>
    <t>p</t>
  </si>
  <si>
    <t>p.adj</t>
  </si>
  <si>
    <t>d__Bacteria;p__Bacteroidetes;c__Bacteroidia;o__Bacteroidales;f__Muribaculaceae;g__Candidatus_Amulumruptor;s__Candidatus_Amulumruptor_caecigallinarius</t>
  </si>
  <si>
    <t>ND</t>
  </si>
  <si>
    <t>d__Bacteria</t>
  </si>
  <si>
    <t>p__Bacteroidetes</t>
  </si>
  <si>
    <t>c__Bacteroidia</t>
  </si>
  <si>
    <t>o__Bacteroidales</t>
  </si>
  <si>
    <t>f__Muribaculaceae</t>
  </si>
  <si>
    <t>g__Candidatus_Amulumruptor</t>
  </si>
  <si>
    <t>s__Candidatus_Amulumruptor_caecigallinarius</t>
  </si>
  <si>
    <t>d__Bacteria;p__Bacteroidetes;c__Bacteroidia;o__Bacteroidales;f__Bacteroidaceae;g__Bacteroides;s__Bacteroides_sartorii</t>
  </si>
  <si>
    <t>HFD</t>
  </si>
  <si>
    <t>f__Bacteroidaceae</t>
  </si>
  <si>
    <t>g__Bacteroides</t>
  </si>
  <si>
    <t>s__Bacteroides_sartorii</t>
  </si>
  <si>
    <t>d__Bacteria;p__Bacteroidetes;c__Bacteroidia;o__Bacteroidales;f__Tannerellaceae;g__Parabacteroides;s__Parabacteroides_distasonis</t>
  </si>
  <si>
    <t>f__Tannerellaceae</t>
  </si>
  <si>
    <t>g__Parabacteroides</t>
  </si>
  <si>
    <t>s__Parabacteroides_distasonis</t>
  </si>
  <si>
    <t>d__Bacteria;p__Bacteroidetes;c__Bacteroidia;o__Bacteroidales;f__Rikenellaceae;g__Alistipes;s__Alistipes_unclassified</t>
  </si>
  <si>
    <t>f__Rikenellaceae</t>
  </si>
  <si>
    <t>g__Alistipes</t>
  </si>
  <si>
    <t>s__Alistipes_unclassified</t>
  </si>
  <si>
    <t>d__Bacteria;p__Bacteroidetes;c__Bacteroidia;o__Bacteroidales;f__Bacteroidaceae;g__Bacteroides;s__Bacteroides_vulgatus</t>
  </si>
  <si>
    <t>s__Bacteroides_vulgatus</t>
  </si>
  <si>
    <t>d__Bacteria;p__Bacteroidetes;c__Bacteroidia;o__Bacteroidales;f__Rikenellaceae;g__Rikenellaceae_noname;s__Rikenellaceae_bacterium</t>
  </si>
  <si>
    <t>g__Rikenellaceae_noname</t>
  </si>
  <si>
    <t>s__Rikenellaceae_bacterium</t>
  </si>
  <si>
    <t>d__Bacteria;p__Bacteroidetes;c__Bacteroidia;o__Bacteroidales;f__Rikenellaceae;g__Alistipes;s__Alistipes_senegalensis</t>
  </si>
  <si>
    <t>s__Alistipes_senegalensis</t>
  </si>
  <si>
    <t>d__Bacteria;p__Bacteroidetes;c__Bacteroidia;o__Bacteroidales;f__Rikenellaceae;g__Alistipes;s__Alistipes_timonensis</t>
  </si>
  <si>
    <t>s__Alistipes_timonensis</t>
  </si>
  <si>
    <t>d__Bacteria;p__Bacteroidetes;c__Bacteroidia;o__Bacteroidales;f__Bacteroidales_noname;g__Bacteroidales_noname;s__Bacteroidales_bacterium_55_9</t>
  </si>
  <si>
    <t>f__Bacteroidales_noname</t>
  </si>
  <si>
    <t>g__Bacteroidales_noname</t>
  </si>
  <si>
    <t>s__Bacteroidales_bacterium_55_9</t>
  </si>
  <si>
    <t>d__Bacteria;p__Bacteroidetes;c__Bacteroidia;o__Bacteroidales;f__Rikenellaceae;g__Alistipes;s__Alistipes_sp._CAG:268</t>
  </si>
  <si>
    <t>s__Alistipes_sp._CAG:268</t>
  </si>
  <si>
    <t>d__Bacteria;p__Bacteroidetes;c__Bacteroidia;o__Bacteroidales;f__Rikenellaceae;g__Alistipes;s__Alistipes_sp._5CPEGH6</t>
  </si>
  <si>
    <t>s__Alistipes_sp._5CPEGH6</t>
  </si>
  <si>
    <t>d__Bacteria;p__Bacteroidetes;c__Bacteroidia;o__Bacteroidales;f__Rikenellaceae;g__Alistipes;s__Alistipes_finegoldii</t>
  </si>
  <si>
    <t>s__Alistipes_finegoldii</t>
  </si>
  <si>
    <t>d__Bacteria;p__Bacteroidetes;c__Bacteroidia;o__Bacteroidales;f__Rikenellaceae;g__Alistipes;s__Alistipes_sp._An66</t>
  </si>
  <si>
    <t>s__Alistipes_sp._An66</t>
  </si>
  <si>
    <t>d__Bacteria;p__Bacteroidetes;c__Bacteroidia;o__Bacteroidales;f__Bacteroidaceae;g__Bacteroides;s__Bacteroides_dorei</t>
  </si>
  <si>
    <t>s__Bacteroides_dorei</t>
  </si>
  <si>
    <t>d__Bacteria;p__Bacteroidetes;c__Bacteroidia;o__Bacteroidales;f__Rikenellaceae;g__Alistipes;s__Alistipes_sp._58_9_plus</t>
  </si>
  <si>
    <t>s__Alistipes_sp._58_9_plus</t>
  </si>
  <si>
    <t>d__Bacteria;p__Bacteroidetes;c__Bacteroidia;o__Bacteroidales;f__Rikenellaceae;g__Alistipes;s__Alistipes_sp._CHKCI003</t>
  </si>
  <si>
    <t>s__Alistipes_sp._CHKCI003</t>
  </si>
  <si>
    <t>d__Bacteria;p__Bacteroidetes;c__Bacteroidia;o__Bacteroidales;f__Rikenellaceae;g__Alistipes;s__Alistipes_sp._Marseille-P2431</t>
  </si>
  <si>
    <t>s__Alistipes_sp._Marseille-P2431</t>
  </si>
  <si>
    <t>d__Bacteria;p__Bacteroidetes;c__Bacteroidia;o__Bacteroidales;f__Bacteroidaceae;g__Bacteroides;s__Bacteroides_stercorirosoris</t>
  </si>
  <si>
    <t>s__Bacteroides_stercorirosoris</t>
  </si>
  <si>
    <t>d__Bacteria;p__Bacteroidetes;c__Bacteroidia;o__Bacteroidales;f__Rikenellaceae;g__Alistipes;s__Alistipes_shahii</t>
  </si>
  <si>
    <t>s__Alistipes_shahii</t>
  </si>
  <si>
    <t>d__Bacteria;p__Bacteroidetes;c__Bacteroidia;o__Bacteroidales;f__Rikenellaceae;g__Alistipes;s__Alistipes_ihumii</t>
  </si>
  <si>
    <t>s__Alistipes_ihumii</t>
  </si>
  <si>
    <t>d__Bacteria;p__Bacteroidetes;c__Bacteroidia;o__Bacteroidales;f__Rikenellaceae;g__Alistipes;s__Alistipes_sp._HGB5</t>
  </si>
  <si>
    <t>s__Alistipes_sp._HGB5</t>
  </si>
  <si>
    <t>d__Bacteria;p__Bacteroidetes;c__Bacteroidia;o__Bacteroidales;f__Rikenellaceae;g__Alistipes;s__Alistipes_onderdonkii</t>
  </si>
  <si>
    <t>s__Alistipes_onderdonkii</t>
  </si>
  <si>
    <t>d__Bacteria;p__Proteobacteria;c__Deltaproteobacteria;o__Desulfovibrionales;f__Desulfovibrionaceae;g__Desulfovibrio;s__Desulfovibrio_unclassified</t>
  </si>
  <si>
    <t>p__Proteobacteria</t>
  </si>
  <si>
    <t>c__Deltaproteobacteria</t>
  </si>
  <si>
    <t>o__Desulfovibrionales</t>
  </si>
  <si>
    <t>f__Desulfovibrionaceae</t>
  </si>
  <si>
    <t>g__Desulfovibrio</t>
  </si>
  <si>
    <t>s__Desulfovibrio_unclassified</t>
  </si>
  <si>
    <t>d__Bacteria;p__Proteobacteria;c__Gammaproteobacteria;o__Vibrionales;f__Vibrionaceae;g__Vibrio;s__Vibrio_parahaemolyticus</t>
  </si>
  <si>
    <t>c__Gammaproteobacteria</t>
  </si>
  <si>
    <t>o__Vibrionales</t>
  </si>
  <si>
    <t>f__Vibrionaceae</t>
  </si>
  <si>
    <t>g__Vibrio</t>
  </si>
  <si>
    <t>s__Vibrio_parahaemolyticus</t>
  </si>
  <si>
    <t>d__Bacteria;p__Proteobacteria;c__Deltaproteobacteria;o__Desulfovibrionales;f__Desulfovibrionaceae;g__Desulfovibrio;s__Desulfovibrio_fairfieldensis</t>
  </si>
  <si>
    <t>s__Desulfovibrio_fairfieldensis</t>
  </si>
  <si>
    <t>d__Bacteria;p__Bacteroidetes;c__Bacteroidia;o__Bacteroidales;f__Bacteroidaceae;g__Bacteroides;s__Bacteroides_intestinalis</t>
  </si>
  <si>
    <t>s__Bacteroides_intestinalis</t>
  </si>
  <si>
    <t>d__Bacteria;p__Firmicutes;c__Clostridia;o__Candidatus_Borkfalkiales;f__Candidatus_Borkfalkiaceae;g__Candidatus_Borkfalkia;s__Candidatus_Borkfalkia_ceftriaxoniphila</t>
  </si>
  <si>
    <t>p__Firmicutes</t>
  </si>
  <si>
    <t>c__Clostridia</t>
  </si>
  <si>
    <t>o__Candidatus_Borkfalkiales</t>
  </si>
  <si>
    <t>f__Candidatus_Borkfalkiaceae</t>
  </si>
  <si>
    <t>g__Candidatus_Borkfalkia</t>
  </si>
  <si>
    <t>s__Candidatus_Borkfalkia_ceftriaxoniphila</t>
  </si>
  <si>
    <t>d__Bacteria;p__Bacteroidetes;c__Bacteroidia;o__Bacteroidales;f__Rikenellaceae;g__Alistipes;s__Alistipes_sp._An31A</t>
  </si>
  <si>
    <t>s__Alistipes_sp._An31A</t>
  </si>
  <si>
    <t>d__Bacteria;p__Bacteroidetes;c__Bacteroidia;o__Bacteroidales;f__Rikenellaceae;g__Alistipes;s__Alistipes_sp._Marseille-P5997</t>
  </si>
  <si>
    <t>s__Alistipes_sp._Marseille-P5997</t>
  </si>
  <si>
    <t>d__Bacteria;p__Bacteroidetes;c__Bacteroidia;o__Bacteroidales;f__Rikenellaceae;g__Alistipes;s__Alistipes_obesi</t>
  </si>
  <si>
    <t>s__Alistipes_obesi</t>
  </si>
  <si>
    <t>d__Bacteria;p__Bacteroidetes;c__Bacteroidia;o__Bacteroidales;f__Rikenellaceae;g__Alistipes;s__Alistipes_indistinctus</t>
  </si>
  <si>
    <t>s__Alistipes_indistinctus</t>
  </si>
  <si>
    <t>d__Bacteria;p__Proteobacteria;c__Deltaproteobacteria;o__Desulfovibrionales;f__Desulfovibrionaceae;g__Desulfovibrio;s__Desulfovibrio_sp._3_1_syn3</t>
  </si>
  <si>
    <t>s__Desulfovibrio_sp._3_1_syn3</t>
  </si>
  <si>
    <t>d__Bacteria;p__Bacteroidetes;c__Bacteroidia;o__Bacteroidales;f__Bacteroidaceae;g__Bacteroides;s__Bacteroides_stercoris</t>
  </si>
  <si>
    <t>s__Bacteroides_stercoris</t>
  </si>
  <si>
    <t>d__Bacteria;p__Bacteroidetes;c__Bacteroidia;o__Bacteroidales;f__Rikenellaceae;g__Alistipes;s__Alistipes_putredinis_CAG:67</t>
  </si>
  <si>
    <t>s__Alistipes_putredinis_CAG:67</t>
  </si>
  <si>
    <t>d__Bacteria;p__Firmicutes;c__Clostridia;o__Clostridiales;f__Clostridiaceae;g__Clostridium;s__Clostridium_sp._CAG:678</t>
  </si>
  <si>
    <t>o__Clostridiales</t>
  </si>
  <si>
    <t>f__Clostridiaceae</t>
  </si>
  <si>
    <t>g__Clostridium</t>
  </si>
  <si>
    <t>s__Clostridium_sp._CAG:678</t>
  </si>
  <si>
    <t>d__Bacteria;p__Bacteroidetes;c__Bacteroidia;o__Bacteroidales;f__Bacteroidaceae;g__Bacteroides;s__Bacteroides_oleiciplenus</t>
  </si>
  <si>
    <t>s__Bacteroides_oleiciplenus</t>
  </si>
  <si>
    <t>d__Bacteria;p__Bacteroidetes;c__Bacteroidia;o__Bacteroidales;f__Tannerellaceae;g__Parabacteroides;s__Parabacteroides_sp._CH2-D42-20</t>
  </si>
  <si>
    <t>s__Parabacteroides_sp._CH2-D42-20</t>
  </si>
  <si>
    <t>d__Bacteria;p__Firmicutes;c__Clostridia;o__Clostridiales;f__Ruminococcaceae;g__Anaerotruncus;s__Anaerotruncus_sp._CAG:528</t>
  </si>
  <si>
    <t>f__Ruminococcaceae</t>
  </si>
  <si>
    <t>g__Anaerotruncus</t>
  </si>
  <si>
    <t>s__Anaerotruncus_sp._CAG:528</t>
  </si>
  <si>
    <t>d__Bacteria;p__Proteobacteria;c__Gammaproteobacteria;o__Enterobacterales;f__Enterobacteriaceae;g__Klebsiella;s__Klebsiella_pneumoniae</t>
  </si>
  <si>
    <t>o__Enterobacterales</t>
  </si>
  <si>
    <t>f__Enterobacteriaceae</t>
  </si>
  <si>
    <t>g__Klebsiella</t>
  </si>
  <si>
    <t>s__Klebsiella_pneumoniae</t>
  </si>
  <si>
    <t>d__Bacteria;p__Proteobacteria;c__Deltaproteobacteria;o__Desulfovibrionales;f__Desulfovibrionaceae;g__Desulfovibrio;s__Desulfovibrio_sp._6_1_46AFAA</t>
  </si>
  <si>
    <t>s__Desulfovibrio_sp._6_1_46AFAA</t>
  </si>
  <si>
    <t>d__Bacteria;p__Bacteroidetes;c__Bacteroidia;o__Bacteroidales;f__Prevotellaceae;g__Prevotella;s__Prevotella_sp._CAG:1320</t>
  </si>
  <si>
    <t>f__Prevotellaceae</t>
  </si>
  <si>
    <t>g__Prevotella</t>
  </si>
  <si>
    <t>s__Prevotella_sp._CAG:1320</t>
  </si>
  <si>
    <t>d__Bacteria;p__Proteobacteria;c__Alphaproteobacteria;o__Rhodospirillales;f__Rhodospirillaceae;g__Azospirillum;s__Azospirillum_sp._CAG:239</t>
  </si>
  <si>
    <t>c__Alphaproteobacteria</t>
  </si>
  <si>
    <t>o__Rhodospirillales</t>
  </si>
  <si>
    <t>f__Rhodospirillaceae</t>
  </si>
  <si>
    <t>g__Azospirillum</t>
  </si>
  <si>
    <t>s__Azospirillum_sp._CAG:239</t>
  </si>
  <si>
    <t>d__Bacteria;p__Bacteroidetes;c__Bacteroidia;o__Bacteroidales;f__Rikenellaceae;g__Alistipes;s__Alistipes_finegoldii_CAG:68</t>
  </si>
  <si>
    <t>s__Alistipes_finegoldii_CAG:68</t>
  </si>
  <si>
    <t>d__Bacteria;p__Bacteroidetes;c__Bacteroidia;o__Bacteroidales;f__Rikenellaceae;g__Alistipes;s__Alistipes_sp._CAG:29</t>
  </si>
  <si>
    <t>s__Alistipes_sp._CAG:29</t>
  </si>
  <si>
    <t>d__Bacteria;p__Bacteroidetes;c__Bacteroidia;o__Bacteroidales;f__Rikenellaceae;g__Alistipes;s__Alistipes_sp._Marseille-P5061</t>
  </si>
  <si>
    <t>s__Alistipes_sp._Marseille-P5061</t>
  </si>
  <si>
    <t>d__Bacteria;p__Bacteroidetes;c__Bacteroidia;o__Bacteroidales;f__Bacteroidaceae;g__Bacteroides;s__Bacteroides_sp._An269</t>
  </si>
  <si>
    <t>s__Bacteroides_sp._An269</t>
  </si>
  <si>
    <t>d__Bacteria;p__Bacteroidetes;c__Bacteroidia;o__Bacteroidales;f__Bacteroidaceae;g__Bacteroides;s__Bacteroides_sp._3_1_33FAA</t>
  </si>
  <si>
    <t>s__Bacteroides_sp._3_1_33FAA</t>
  </si>
  <si>
    <t>d__Bacteria;p__Firmicutes;c__Firmicutes_noname;o__Firmicutes_noname;f__Firmicutes_noname;g__Firmicutes_noname;s__Firmicutes_bacterium_CAG:882</t>
  </si>
  <si>
    <t>c__Firmicutes_noname</t>
  </si>
  <si>
    <t>o__Firmicutes_noname</t>
  </si>
  <si>
    <t>f__Firmicutes_noname</t>
  </si>
  <si>
    <t>g__Firmicutes_noname</t>
  </si>
  <si>
    <t>s__Firmicutes_bacterium_CAG:882</t>
  </si>
  <si>
    <t>d__Bacteria;p__Firmicutes;c__Clostridia;o__Clostridiales;f__Ruminococcaceae;g__Ruminococcus;s__Ruminococcus_bromii</t>
  </si>
  <si>
    <t>g__Ruminococcus</t>
  </si>
  <si>
    <t>s__Ruminococcus_bromii</t>
  </si>
  <si>
    <t>d__Bacteria;p__Bacteroidetes;c__Bacteroidia;o__Bacteroidales;f__Prevotellaceae;g__Prevotella;s__Prevotella_sp._CAG:487</t>
  </si>
  <si>
    <t>s__Prevotella_sp._CAG:487</t>
  </si>
  <si>
    <t>d__Bacteria;p__Bacteroidetes;c__Bacteroidia;o__Bacteroidales;f__Rikenellaceae;g__Alistipes;s__Alistipes_sp._An116</t>
  </si>
  <si>
    <t>s__Alistipes_sp._An116</t>
  </si>
  <si>
    <t>d__Bacteria;p__Bacteroidetes;c__Bacteroidia;o__Bacteroidales;f__Rikenellaceae;g__Alistipes;s__Alistipes_sp._AL-1</t>
  </si>
  <si>
    <t>s__Alistipes_sp._AL-1</t>
  </si>
  <si>
    <t>d__Bacteria;p__Bacteroidetes;c__Bacteroidia;o__Bacteroidales;f__Tannerellaceae;g__Parabacteroides;s__Parabacteroides_sp._AF19-14</t>
  </si>
  <si>
    <t>s__Parabacteroides_sp._AF19-14</t>
  </si>
  <si>
    <t>d__Bacteria;p__Bacteroidetes;c__Bacteroidia;o__Bacteroidales;f__Bacteroidaceae;g__Bacteroides;s__Bacteroides_sp._AM41-16</t>
  </si>
  <si>
    <t>s__Bacteroides_sp._AM41-16</t>
  </si>
  <si>
    <t>d__Bacteria;p__Bacteroidetes;c__Bacteroidia;o__Bacteroidales;f__Tannerellaceae;g__Parabacteroides;s__Parabacteroides_sp._D13</t>
  </si>
  <si>
    <t>s__Parabacteroides_sp._D13</t>
  </si>
  <si>
    <t>d__Bacteria;p__Bacteroidetes;c__Bacteroidia;o__Bacteroidales;f__Rikenellaceae;g__Alistipes;s__Alistipes_sp._3BBH6</t>
  </si>
  <si>
    <t>s__Alistipes_sp._3BBH6</t>
  </si>
  <si>
    <t>d__Bacteria;p__Bacteroidetes;c__Bacteroidia;o__Bacteroidales;f__Tannerellaceae;g__Parabacteroides;s__Parabacteroides_sp._AM08-6</t>
  </si>
  <si>
    <t>s__Parabacteroides_sp._AM08-6</t>
  </si>
  <si>
    <t>d__Bacteria;p__Bacteroidetes;c__Bacteroidia;o__Bacteroidales;f__Bacteroidales_noname;g__Bacteroidales_noname;s__Bacteroidales_bacterium_43_8</t>
  </si>
  <si>
    <t>s__Bacteroidales_bacterium_43_8</t>
  </si>
  <si>
    <t>d__Bacteria;p__Bacteroidetes;c__Bacteroidia;o__Bacteroidales;f__Rikenellaceae;g__Alistipes;s__Alistipes_sp._CAG:53</t>
  </si>
  <si>
    <t>s__Alistipes_sp._CAG:53</t>
  </si>
  <si>
    <t>d__Bacteria;p__Bacteroidetes;c__Bacteroidia;o__Bacteroidales;f__Rikenellaceae;g__Alistipes;s__Alistipes_sp._56_sp_Nov_56_25</t>
  </si>
  <si>
    <t>s__Alistipes_sp._56_sp_Nov_56_25</t>
  </si>
  <si>
    <t>d__Bacteria;p__Firmicutes;c__Clostridia;o__Clostridiales;f__Clostridiaceae;g__Clostridium;s__Clostridium_sp._AF50-3</t>
  </si>
  <si>
    <t>s__Clostridium_sp._AF50-3</t>
  </si>
  <si>
    <t>d__Bacteria;p__Firmicutes;c__Clostridia;o__Clostridiales;f__Clostridiaceae;g__Clostridium;s__Clostridium_sp._CAG:343</t>
  </si>
  <si>
    <t>s__Clostridium_sp._CAG:343</t>
  </si>
  <si>
    <t>d__Bacteria;p__Firmicutes;c__Clostridia;o__Clostridiales;f__Ruminococcaceae;g__Anaerotruncus;s__Anaerotruncus_sp._22A2-44</t>
  </si>
  <si>
    <t>s__Anaerotruncus_sp._22A2-44</t>
  </si>
  <si>
    <t>d__Bacteria;p__Bacteroidetes;c__Bacteroidia;o__Bacteroidales;f__Tannerellaceae;g__Tannerella;s__Tannerella_sp._oral_taxon_HOT-286</t>
  </si>
  <si>
    <t>g__Tannerella</t>
  </si>
  <si>
    <t>s__Tannerella_sp._oral_taxon_HOT-286</t>
  </si>
  <si>
    <t>d__Bacteria;p__Candidatus_Saccharibacteria;c__Candidatus_Saccharibacteria_noname;o__Candidatus_Saccharibacteria_noname;f__Candidatus_Saccharibacteria_noname;g__Candidatus_Saccharibacteria_noname;s__Candidatus_Saccharibacteria_bacterium_TM7_G3_2_Rum_HOT_351B</t>
  </si>
  <si>
    <t>p__Candidatus_Saccharibacteria</t>
  </si>
  <si>
    <t>c__Candidatus_Saccharibacteria_noname</t>
  </si>
  <si>
    <t>o__Candidatus_Saccharibacteria_noname</t>
  </si>
  <si>
    <t>f__Candidatus_Saccharibacteria_noname</t>
  </si>
  <si>
    <t>g__Candidatus_Saccharibacteria_noname</t>
  </si>
  <si>
    <t>s__Candidatus_Saccharibacteria_bacterium_TM7_G3_2_Rum_HOT_351B</t>
  </si>
  <si>
    <t>d__Bacteria;p__Bacteroidetes;c__Bacteroidia;o__Bacteroidales;f__Bacteroidaceae;g__Bacteroides;s__Bacteroides_sp._3_1_23</t>
  </si>
  <si>
    <t>s__Bacteroides_sp._3_1_23</t>
  </si>
  <si>
    <t>d__Bacteria;p__Firmicutes;c__Clostridia;o__Clostridiales;f__Clostridiales_noname;g__Clostridiales_noname;s__Clostridiales_bacterium_41_21_two_genomes</t>
  </si>
  <si>
    <t>f__Clostridiales_noname</t>
  </si>
  <si>
    <t>g__Clostridiales_noname</t>
  </si>
  <si>
    <t>s__Clostridiales_bacterium_41_21_two_genomes</t>
  </si>
  <si>
    <t>d__Bacteria;p__Bacteroidetes;c__Bacteroidia;o__Bacteroidales;f__Rikenellaceae;g__Alistipes;s__Alistipes_sp._AF48-12</t>
  </si>
  <si>
    <t>s__Alistipes_sp._AF48-12</t>
  </si>
  <si>
    <t>d__Bacteria;p__Firmicutes;c__Clostridia;o__Clostridiales;f__Eubacteriaceae;g__Eubacterium;s__Eubacterium_sp._CAG:251</t>
  </si>
  <si>
    <t>f__Eubacteriaceae</t>
  </si>
  <si>
    <t>g__Eubacterium</t>
  </si>
  <si>
    <t>s__Eubacterium_sp._CAG:251</t>
  </si>
  <si>
    <t>d__Bacteria;p__Bacteroidetes;c__Bacteroidia;o__Bacteroidales;f__Bacteroidaceae;g__Bacteroides;s__Bacteroides_sp._9_1_42FAA</t>
  </si>
  <si>
    <t>s__Bacteroides_sp._9_1_42FAA</t>
  </si>
  <si>
    <t>d__Bacteria;p__Bacteroidetes;c__Bacteroidia;o__Bacteroidales;f__Prevotellaceae;g__Prevotella;s__Prevotella_paludivivens</t>
  </si>
  <si>
    <t>s__Prevotella_paludivivens</t>
  </si>
  <si>
    <t>d__Bacteria;p__Bacteroidetes;c__Bacteroidia;o__Bacteroidales;f__Bacteroidaceae;g__Bacteroides;s__Bacteroides_sp._2_1_22</t>
  </si>
  <si>
    <t>s__Bacteroides_sp._2_1_22</t>
  </si>
  <si>
    <t>d__Bacteria;p__Bacteroidetes;c__Bacteroidia;o__Bacteroidales;f__Rikenellaceae;g__Alistipes;s__Alistipes_sp._AF17-16</t>
  </si>
  <si>
    <t>s__Alistipes_sp._AF17-16</t>
  </si>
  <si>
    <t>d__Bacteria;p__Bacteroidetes;c__Bacteroidia;o__Bacteroidales;f__Tannerellaceae;g__Parabacteroides;s__Parabacteroides_merdae_CAG:48</t>
  </si>
  <si>
    <t>s__Parabacteroides_merdae_CAG:48</t>
  </si>
  <si>
    <t>d__Bacteria;p__Bacteroidetes;c__Cytophagia;o__Cytophagales;f__Cytophagaceae;g__Spirosoma;s__Spirosoma_pollinicola</t>
  </si>
  <si>
    <t>c__Cytophagia</t>
  </si>
  <si>
    <t>o__Cytophagales</t>
  </si>
  <si>
    <t>f__Cytophagaceae</t>
  </si>
  <si>
    <t>g__Spirosoma</t>
  </si>
  <si>
    <t>s__Spirosoma_pollinicola</t>
  </si>
  <si>
    <t>d__Bacteria;p__Bacteroidetes;c__Bacteroidia;o__Bacteroidales;f__Prevotellaceae;g__Prevotella;s__Prevotella_sp._AM34-19LB</t>
  </si>
  <si>
    <t>s__Prevotella_sp._AM34-19LB</t>
  </si>
  <si>
    <t>d__Bacteria;p__Bacteroidetes;c__Bacteroidia;o__Bacteroidales;f__Prevotellaceae;g__Prevotella;s__Prevotella_sp._BCRC_81118</t>
  </si>
  <si>
    <t>s__Prevotella_sp._BCRC_81118</t>
  </si>
  <si>
    <t>d__Bacteria;p__Bacteroidetes;c__Bacteroidia;o__Bacteroidales;f__Prevotellaceae;g__Prevotella;s__Prevotella_sp._P4-98</t>
  </si>
  <si>
    <t>s__Prevotella_sp._P4-98</t>
  </si>
  <si>
    <t>d__Bacteria;p__Firmicutes;c__Firmicutes_noname;o__Firmicutes_noname;f__Firmicutes_noname;g__Firmicutes_noname;s__Firmicutes_bacterium_CAG_194_44_15</t>
  </si>
  <si>
    <t>s__Firmicutes_bacterium_CAG_194_44_15</t>
  </si>
  <si>
    <t>d__Bacteria;p__Bacteroidetes;c__Bacteroidia;o__Bacteroidales;f__Odoribacteraceae;g__Odoribacter;s__Odoribacter_sp._CAG:788</t>
  </si>
  <si>
    <t>f__Odoribacteraceae</t>
  </si>
  <si>
    <t>g__Odoribacter</t>
  </si>
  <si>
    <t>s__Odoribacter_sp._CAG:788</t>
  </si>
  <si>
    <t>d__Bacteria;p__Firmicutes;c__Firmicutes_noname;o__Firmicutes_noname;f__Firmicutes_noname;g__Firmicutes_noname;s__Firmicutes_bacterium_CAG:341</t>
  </si>
  <si>
    <t>s__Firmicutes_bacterium_CAG:341</t>
  </si>
  <si>
    <t>d__Bacteria;p__Bacteroidetes;c__Bacteroidia;o__Bacteroidales;f__Bacteroidaceae;g__Bacteroides;s__Bacteroides_sp._CAG:462</t>
  </si>
  <si>
    <t>s__Bacteroides_sp._CAG:462</t>
  </si>
  <si>
    <t>d__Bacteria;p__Bacteroidetes;c__Chitinophagia;o__Chitinophagales;f__Chitinophagaceae;g__Chitinophagaceae_noname;s__Chitinophagaceae_bacterium</t>
  </si>
  <si>
    <t>c__Chitinophagia</t>
  </si>
  <si>
    <t>o__Chitinophagales</t>
  </si>
  <si>
    <t>f__Chitinophagaceae</t>
  </si>
  <si>
    <t>g__Chitinophagaceae_noname</t>
  </si>
  <si>
    <t>s__Chitinophagaceae_bacterium</t>
  </si>
  <si>
    <t>d__Bacteria;p__Bacteroidetes;c__Bacteroidia;o__Bacteroidales;f__Bacteroidaceae;g__Bacteroides;s__Bacteroides_bouchesdurhonensis</t>
  </si>
  <si>
    <t>s__Bacteroides_bouchesdurhonensis</t>
  </si>
  <si>
    <t>d__Bacteria;p__Bacteroidetes;c__Bacteroidia;o__Bacteroidales;f__Prevotellaceae;g__Prevotella;s__Prevotella_timonensis</t>
  </si>
  <si>
    <t>s__Prevotella_timonensis</t>
  </si>
  <si>
    <t>d__Bacteria;p__Proteobacteria;c__Gammaproteobacteria;o__Enterobacterales;f__Enterobacteriaceae;g__Escherichia;s__Escherichia_coli</t>
  </si>
  <si>
    <t>g__Escherichia</t>
  </si>
  <si>
    <t>s__Escherichia_coli</t>
  </si>
  <si>
    <t>d__Bacteria;p__Firmicutes;c__Clostridia;o__Clostridiales;f__Ruminococcaceae;g__Ruminococcus;s__Ruminococcus_sp._AF12-5</t>
  </si>
  <si>
    <t>s__Ruminococcus_sp._AF12-5</t>
  </si>
  <si>
    <t>d__Bacteria;p__Bacteria_noname;c__Bacteria_noname;o__Bacteria_noname;f__Bacteria_noname;g__Bacteria_noname;s__bacterium_P201</t>
  </si>
  <si>
    <t>p__Bacteria_noname</t>
  </si>
  <si>
    <t>c__Bacteria_noname</t>
  </si>
  <si>
    <t>o__Bacteria_noname</t>
  </si>
  <si>
    <t>f__Bacteria_noname</t>
  </si>
  <si>
    <t>g__Bacteria_noname</t>
  </si>
  <si>
    <t>s__bacterium_P201</t>
  </si>
  <si>
    <t>d__Bacteria;p__Bacteroidetes;c__Bacteroidia;o__Bacteroidales;f__Prevotellaceae;g__Prevotella;s__Prevotella_sp._AGR2160</t>
  </si>
  <si>
    <t>s__Prevotella_sp._AGR2160</t>
  </si>
  <si>
    <t>d__Bacteria;p__Bacteroidetes;c__Bacteroidia;o__Bacteroidales;f__Porphyromonadaceae;g__Porphyromonas;s__Porphyromonas_crevioricanis</t>
  </si>
  <si>
    <t>f__Porphyromonadaceae</t>
  </si>
  <si>
    <t>g__Porphyromonas</t>
  </si>
  <si>
    <t>s__Porphyromonas_crevioricanis</t>
  </si>
  <si>
    <t>d__Bacteria;p__Bacteroidetes;c__Bacteroidia;o__Bacteroidales;f__Bacteroidaceae;g__Bacteroides;s__Bacteroides_sp._D22</t>
  </si>
  <si>
    <t>s__Bacteroides_sp._D22</t>
  </si>
  <si>
    <t>d__Bacteria;p__Bacteroidetes;c__Cytophagia;o__Cytophagales;f__Hymenobacteraceae;g__Pontibacter;s__Pontibacter_ummariensis</t>
  </si>
  <si>
    <t>f__Hymenobacteraceae</t>
  </si>
  <si>
    <t>g__Pontibacter</t>
  </si>
  <si>
    <t>s__Pontibacter_ummariensis</t>
  </si>
  <si>
    <t>d__Bacteria;p__Bacteroidetes;c__Bacteroidia;o__Bacteroidales;f__Prevotellaceae;g__Prevotella;s__Prevotella_buccae</t>
  </si>
  <si>
    <t>s__Prevotella_buccae</t>
  </si>
  <si>
    <t>d__Bacteria;p__Firmicutes;c__Firmicutes_noname;o__Firmicutes_noname;f__Firmicutes_noname;g__Firmicutes_noname;s__Firmicutes_bacterium_CAG:449</t>
  </si>
  <si>
    <t>s__Firmicutes_bacterium_CAG:449</t>
  </si>
  <si>
    <t>d__Bacteria;p__Bacteroidetes;c__Bacteroidia;o__Bacteroidales;f__Tannerellaceae;g__Tannerella;s__Tannerella_sp._CAG:118</t>
  </si>
  <si>
    <t>s__Tannerella_sp._CAG:118</t>
  </si>
  <si>
    <t>d__Bacteria;p__Bacteroidetes;c__Bacteroidia;o__Bacteroidales;f__Bacteroidaceae;g__Bacteroides;s__Bacteroides_sp._2_1_33B</t>
  </si>
  <si>
    <t>s__Bacteroides_sp._2_1_33B</t>
  </si>
  <si>
    <t>d__Bacteria;p__Candidatus_Atribacteria;c__Candidatus_Atribacteria_noname;o__Candidatus_Atribacteria_noname;f__Candidatus_Atribacteria_noname;g__Candidatus_Atribacteria_noname;s__Candidatus_Atribacteria_bacterium_HGW-Atribacteria-1</t>
  </si>
  <si>
    <t>p__Candidatus_Atribacteria</t>
  </si>
  <si>
    <t>c__Candidatus_Atribacteria_noname</t>
  </si>
  <si>
    <t>o__Candidatus_Atribacteria_noname</t>
  </si>
  <si>
    <t>f__Candidatus_Atribacteria_noname</t>
  </si>
  <si>
    <t>g__Candidatus_Atribacteria_noname</t>
  </si>
  <si>
    <t>s__Candidatus_Atribacteria_bacterium_HGW-Atribacteria-1</t>
  </si>
  <si>
    <t>d__Bacteria;p__Bacteroidetes;c__Cytophagia;o__Cytophagales;f__Cytophagaceae;g__Dyadobacter;s__Dyadobacter_sp._QTA69</t>
  </si>
  <si>
    <t>g__Dyadobacter</t>
  </si>
  <si>
    <t>s__Dyadobacter_sp._QTA69</t>
  </si>
  <si>
    <t>d__Bacteria;p__Bacteroidetes;c__Bacteroidia;o__Bacteroidales;f__Odoribacteraceae;g__Odoribacter;s__Odoribacter_laneus</t>
  </si>
  <si>
    <t>s__Odoribacter_laneus</t>
  </si>
  <si>
    <t>d__Bacteria;p__Proteobacteria;c__Deltaproteobacteria;o__Deltaproteobacteria_noname;f__Deltaproteobacteria_noname;g__Deltaproteobacteria_noname;s__Deltaproteobacteria_bacterium</t>
  </si>
  <si>
    <t>o__Deltaproteobacteria_noname</t>
  </si>
  <si>
    <t>f__Deltaproteobacteria_noname</t>
  </si>
  <si>
    <t>g__Deltaproteobacteria_noname</t>
  </si>
  <si>
    <t>s__Deltaproteobacteria_bacterium</t>
  </si>
  <si>
    <t>d__Bacteria;p__Proteobacteria;c__Gammaproteobacteria;o__Aeromonadales;f__Aeromonadaceae;g__Tolumonas;s__Tolumonas_sp.</t>
  </si>
  <si>
    <t>o__Aeromonadales</t>
  </si>
  <si>
    <t>f__Aeromonadaceae</t>
  </si>
  <si>
    <t>g__Tolumonas</t>
  </si>
  <si>
    <t>s__Tolumonas_sp.</t>
  </si>
  <si>
    <t>d__Bacteria;p__Bacteroidetes;c__Bacteroidia;o__Bacteroidales;f__Dysgonamonadaceae;g__Dysgonomonas;s__Dysgonomonas_macrotermitis</t>
  </si>
  <si>
    <t>f__Dysgonamonadaceae</t>
  </si>
  <si>
    <t>g__Dysgonomonas</t>
  </si>
  <si>
    <t>s__Dysgonomonas_macrotermitis</t>
  </si>
  <si>
    <t>d__Bacteria;p__Firmicutes;c__Clostridia;o__Clostridiales;f__Eubacteriaceae;g__Eubacterium;s__Eubacterium_coprostanoligenes</t>
  </si>
  <si>
    <t>s__Eubacterium_coprostanoligenes</t>
  </si>
  <si>
    <t>d__Bacteria;p__Bacteroidetes;c__Bacteroidia;o__Bacteroidales;f__Barnesiellaceae;g__Coprobacter;s__Coprobacter_sp.</t>
  </si>
  <si>
    <t>f__Barnesiellaceae</t>
  </si>
  <si>
    <t>g__Coprobacter</t>
  </si>
  <si>
    <t>s__Coprobacter_sp.</t>
  </si>
  <si>
    <t>d__Bacteria;p__Bacteroidetes;c__Bacteroidia;o__Bacteroidales;f__Bacteroidales_noname;g__Bacteroidales_noname;s__Bacteroidales_bacterium_KA00251</t>
  </si>
  <si>
    <t>s__Bacteroidales_bacterium_KA00251</t>
  </si>
  <si>
    <t>d__Bacteria;p__Bacteroidetes;c__Bacteroidia;o__Bacteroidales;f__Prevotellaceae;g__Prevotella;s__Prevotella_sp._CAG:604</t>
  </si>
  <si>
    <t>s__Prevotella_sp._CAG:604</t>
  </si>
  <si>
    <t>d__Bacteria;p__Firmicutes;c__Clostridia;o__Clostridiales;f__Eubacteriaceae;g__Eubacterium;s__Eubacterium_sp._CAG:786</t>
  </si>
  <si>
    <t>s__Eubacterium_sp._CAG:786</t>
  </si>
  <si>
    <t>d__Bacteria;p__Bacteroidetes;c__Bacteroidia;o__Bacteroidales;f__Tannerellaceae;g__Parabacteroides;s__Parabacteroides_sp._ASF519</t>
  </si>
  <si>
    <t>s__Parabacteroides_sp._ASF519</t>
  </si>
  <si>
    <t>d__Bacteria;p__Bacteroidetes;c__Bacteroidia;o__Bacteroidales;f__Rikenellaceae;g__Alistipes;s__Alistipes_sp._5CPYCFAH4</t>
  </si>
  <si>
    <t>s__Alistipes_sp._5CPYCFAH4</t>
  </si>
  <si>
    <t>d__Bacteria;p__Proteobacteria;c__Betaproteobacteria;o__Neisseriales;f__Neisseriaceae;g__Stenoxybacter;s__Stenoxybacter_acetivorans</t>
  </si>
  <si>
    <t>c__Betaproteobacteria</t>
  </si>
  <si>
    <t>o__Neisseriales</t>
  </si>
  <si>
    <t>f__Neisseriaceae</t>
  </si>
  <si>
    <t>g__Stenoxybacter</t>
  </si>
  <si>
    <t>s__Stenoxybacter_acetivorans</t>
  </si>
  <si>
    <t>d__Bacteria;p__Bacteroidetes;c__Bacteroidia;o__Bacteroidales;f__Prevotellaceae;g__Prevotella;s__Prevotella_sp._tc2-28</t>
  </si>
  <si>
    <t>s__Prevotella_sp._tc2-28</t>
  </si>
  <si>
    <t>d__Bacteria;p__Firmicutes;c__Clostridia;o__Clostridiales;f__Eubacteriaceae;g__Eubacterium;s__Eubacterium_sp._CAG:581</t>
  </si>
  <si>
    <t>s__Eubacterium_sp._CAG:581</t>
  </si>
  <si>
    <t>d__Bacteria;p__Firmicutes;c__Bacilli;o__Lactobacillales;f__Lactobacillaceae;g__Lactobacillus;s__Lactobacillus_reuteri</t>
  </si>
  <si>
    <t>c__Bacilli</t>
  </si>
  <si>
    <t>o__Lactobacillales</t>
  </si>
  <si>
    <t>f__Lactobacillaceae</t>
  </si>
  <si>
    <t>g__Lactobacillus</t>
  </si>
  <si>
    <t>s__Lactobacillus_reuteri</t>
  </si>
  <si>
    <t>d__Bacteria;p__Proteobacteria;c__Alphaproteobacteria;o__Rhodospirillales;f__Acetobacteraceae;g__Acidiphilium;s__Acidiphilium_sp._CAG:727</t>
  </si>
  <si>
    <t>f__Acetobacteraceae</t>
  </si>
  <si>
    <t>g__Acidiphilium</t>
  </si>
  <si>
    <t>s__Acidiphilium_sp._CAG:727</t>
  </si>
  <si>
    <t>d__Bacteria;p__Bacteroidetes;c__Bacteroidia;o__Bacteroidales;f__Bacteroidaceae;g__Bacteroides;s__Bacteroides_sp._AM16-24</t>
  </si>
  <si>
    <t>s__Bacteroides_sp._AM16-24</t>
  </si>
  <si>
    <t>d__Bacteria;p__Proteobacteria;c__Deltaproteobacteria;o__Myxococcales;f__Myxococcaceae;g__Corallococcus;s__Corallococcus_sp._CAG:1435</t>
  </si>
  <si>
    <t>o__Myxococcales</t>
  </si>
  <si>
    <t>f__Myxococcaceae</t>
  </si>
  <si>
    <t>g__Corallococcus</t>
  </si>
  <si>
    <t>s__Corallococcus_sp._CAG:1435</t>
  </si>
  <si>
    <t>d__Bacteria;p__Bacteroidetes;c__Bacteroidia;o__Bacteroidales;f__Odoribacteraceae;g__Butyricimonas;s__Butyricimonas_sp._Marseille-P2440</t>
  </si>
  <si>
    <t>g__Butyricimonas</t>
  </si>
  <si>
    <t>s__Butyricimonas_sp._Marseille-P2440</t>
  </si>
  <si>
    <t>d__Bacteria;p__Bacteroidetes;c__Bacteroidia;o__Bacteroidales;f__Tannerellaceae;g__Parabacteroides;s__Parabacteroides_chartae</t>
  </si>
  <si>
    <t>s__Parabacteroides_chartae</t>
  </si>
  <si>
    <t>d__Bacteria;p__Firmicutes;c__Clostridia;o__Clostridiales;f__Ruminococcaceae;g__Faecalibacterium;s__Faecalibacterium_sp._CAG:1138</t>
  </si>
  <si>
    <t>g__Faecalibacterium</t>
  </si>
  <si>
    <t>s__Faecalibacterium_sp._CAG:1138</t>
  </si>
  <si>
    <t>d__Bacteria;p__Firmicutes;c__Clostridia;o__Clostridiales;f__Clostridiaceae;g__Clostridium;s__Clostridium_sp._CAG:349</t>
  </si>
  <si>
    <t>s__Clostridium_sp._CAG:349</t>
  </si>
  <si>
    <t>Table S2. Top 20 highly abundant species enriched in HFD and ND mice, respectively.</t>
  </si>
  <si>
    <t>Fold change</t>
  </si>
  <si>
    <t>Table S3. Information on metabolic pathways enriched by 43 significantly different metabolites in ND and HFD mice.</t>
  </si>
  <si>
    <t>ID</t>
  </si>
  <si>
    <t>Name</t>
  </si>
  <si>
    <t>Origin</t>
  </si>
  <si>
    <t>Match status</t>
  </si>
  <si>
    <t>Pvalue</t>
  </si>
  <si>
    <t>Metabolite ID</t>
  </si>
  <si>
    <t>Metabolites</t>
  </si>
  <si>
    <t>Sig. Metabolite ID</t>
  </si>
  <si>
    <t>Sig. Metabolites</t>
  </si>
  <si>
    <t>ko01040</t>
  </si>
  <si>
    <t>Biosynthesis of unsaturated fatty acids</t>
  </si>
  <si>
    <t>Co-Metabolism</t>
  </si>
  <si>
    <t>6 in 36</t>
  </si>
  <si>
    <t>C01595; C00219; C01530; C00712; C06428; C06429</t>
  </si>
  <si>
    <t>Linoleic acid; cis-5,8,11,14-Eicosatetraenoic acid; Stearic acid; Oleic acid; Eicosapentaenoic acid; Docosahexaenoic acid</t>
  </si>
  <si>
    <t>ko00360</t>
  </si>
  <si>
    <t>Phenylalanine metabolism</t>
  </si>
  <si>
    <t>3 in 46</t>
  </si>
  <si>
    <t>C02763; C05852; C00601</t>
  </si>
  <si>
    <t>Enol-phenylpyruvate; Ortho-Hydroxyphenylacetic acid; Phenylacetaldehyde</t>
  </si>
  <si>
    <t>ko00232</t>
  </si>
  <si>
    <t>Caffeine metabolism</t>
  </si>
  <si>
    <t>2 in 15</t>
  </si>
  <si>
    <t>C00385; C16358</t>
  </si>
  <si>
    <t>Xanthine; 1-Methylxanthine</t>
  </si>
  <si>
    <t>ko00380</t>
  </si>
  <si>
    <t>Tryptophan metabolism</t>
  </si>
  <si>
    <t>3 in 50</t>
  </si>
  <si>
    <t>C00078; C05635; C01252</t>
  </si>
  <si>
    <t>Tryptophan; 5-Hydroxyindole-3-acetic acid; 4-(2-Aminophenyl)-2,4-dioxobutanoic acid</t>
  </si>
  <si>
    <t>ko00350</t>
  </si>
  <si>
    <t>Tyrosine metabolism</t>
  </si>
  <si>
    <t>3 in 56</t>
  </si>
  <si>
    <t>C00355; C00483; C05579</t>
  </si>
  <si>
    <t>DL-Dopa; Tyramine; Indole-5,6-quinone</t>
  </si>
  <si>
    <t>ko00220</t>
  </si>
  <si>
    <t>Arginine biosynthesis</t>
  </si>
  <si>
    <t>2 in 23</t>
  </si>
  <si>
    <t>C00026; C00624</t>
  </si>
  <si>
    <t>2-Oxopentanedioic acid; N-Acetyl-L-glutamic acid</t>
  </si>
  <si>
    <t>ko00073</t>
  </si>
  <si>
    <t>Cutin, suberine and wax biosynthesis</t>
  </si>
  <si>
    <t>1 in 6</t>
  </si>
  <si>
    <t>C00712</t>
  </si>
  <si>
    <t>Oleic acid</t>
  </si>
  <si>
    <t>ko00260</t>
  </si>
  <si>
    <t>Glycine, serine and threonine metabolism</t>
  </si>
  <si>
    <t>2 in 47</t>
  </si>
  <si>
    <t>C00078; C00114</t>
  </si>
  <si>
    <t>Tryptophan; Choline</t>
  </si>
  <si>
    <t>ko00365</t>
  </si>
  <si>
    <t>Furfural degradation</t>
  </si>
  <si>
    <t>1 in 8</t>
  </si>
  <si>
    <t>C00026</t>
  </si>
  <si>
    <t>2-Oxopentanedioic acid</t>
  </si>
  <si>
    <t>ko00471</t>
  </si>
  <si>
    <t>D-Glutamine and D-glutamate metabolism</t>
  </si>
  <si>
    <t>1 in 10</t>
  </si>
  <si>
    <t>ko00591</t>
  </si>
  <si>
    <t>Linoleic acid metabolism</t>
  </si>
  <si>
    <t>C01595</t>
  </si>
  <si>
    <t>Linoleic acid</t>
  </si>
  <si>
    <t>ko00901</t>
  </si>
  <si>
    <t>Indole alkaloid biosynthesis</t>
  </si>
  <si>
    <t>1 in 12</t>
  </si>
  <si>
    <t>C00078</t>
  </si>
  <si>
    <t>Tryptophan</t>
  </si>
  <si>
    <t>ko00230</t>
  </si>
  <si>
    <t>Purine metabolism</t>
  </si>
  <si>
    <t>2 in 81</t>
  </si>
  <si>
    <t>C00385; C00387</t>
  </si>
  <si>
    <t>Xanthine; Guanosine</t>
  </si>
  <si>
    <t>ko00430</t>
  </si>
  <si>
    <t>Taurine and hypotaurine metabolism</t>
  </si>
  <si>
    <t>1 in 19</t>
  </si>
  <si>
    <t>ko00020</t>
  </si>
  <si>
    <t>Citrate cycle (TCA cycle)</t>
  </si>
  <si>
    <t>1 in 20</t>
  </si>
  <si>
    <t>ko00643</t>
  </si>
  <si>
    <t>Styrene degradation</t>
  </si>
  <si>
    <t>1 in 22</t>
  </si>
  <si>
    <t>C00601</t>
  </si>
  <si>
    <t>Phenylacetaldehyde</t>
  </si>
  <si>
    <t>ko00290</t>
  </si>
  <si>
    <t>Valine, leucine and isoleucine biosynthesis</t>
  </si>
  <si>
    <t>1 in 23</t>
  </si>
  <si>
    <t>C00233</t>
  </si>
  <si>
    <t>4-Methyl-2-oxovaleric acid</t>
  </si>
  <si>
    <t>ko00750</t>
  </si>
  <si>
    <t>Vitamin B6 metabolism</t>
  </si>
  <si>
    <t>C00847</t>
  </si>
  <si>
    <t>4-Pyridoxic acid</t>
  </si>
  <si>
    <t>ko00410</t>
  </si>
  <si>
    <t>beta-Alanine metabolism</t>
  </si>
  <si>
    <t>1 in 25</t>
  </si>
  <si>
    <t>C00864</t>
  </si>
  <si>
    <t>Pantothenic acid</t>
  </si>
  <si>
    <t>ko00770</t>
  </si>
  <si>
    <t>Pantothenate and CoA biosynthesis</t>
  </si>
  <si>
    <t>1 in 27</t>
  </si>
  <si>
    <t>ko00250</t>
  </si>
  <si>
    <t>Alanine, aspartate and glutamate metabolism</t>
  </si>
  <si>
    <t>1 in 28</t>
  </si>
  <si>
    <t>ko00730</t>
  </si>
  <si>
    <t>Thiamine metabolism</t>
  </si>
  <si>
    <t>1 in 29</t>
  </si>
  <si>
    <t>C00378</t>
  </si>
  <si>
    <t>Thiamine</t>
  </si>
  <si>
    <t>ko00400</t>
  </si>
  <si>
    <t>Phenylalanine, tyrosine and tryptophan biosynthesis</t>
  </si>
  <si>
    <t>1 in 33</t>
  </si>
  <si>
    <t>ko00300</t>
  </si>
  <si>
    <t>Lysine biosynthesis</t>
  </si>
  <si>
    <t>1 in 34</t>
  </si>
  <si>
    <t>ko00590</t>
  </si>
  <si>
    <t>Arachidonic acid metabolism</t>
  </si>
  <si>
    <t>1 in 35</t>
  </si>
  <si>
    <t>C00219</t>
  </si>
  <si>
    <t>cis-5,8,11,14-Eicosatetraenoic acid</t>
  </si>
  <si>
    <t>ko00650</t>
  </si>
  <si>
    <t>Butanoate metabolism</t>
  </si>
  <si>
    <t>1 in 39</t>
  </si>
  <si>
    <t>ko00280</t>
  </si>
  <si>
    <t>Valine, leucine and isoleucine degradation</t>
  </si>
  <si>
    <t>1 in 40</t>
  </si>
  <si>
    <t>ko00404</t>
  </si>
  <si>
    <t>Staurosporine biosynthesis</t>
  </si>
  <si>
    <t>1 in 41</t>
  </si>
  <si>
    <t>ko00720</t>
  </si>
  <si>
    <t>Carbon fixation pathways in prokaryotes</t>
  </si>
  <si>
    <t>1 in 44</t>
  </si>
  <si>
    <t>ko00310</t>
  </si>
  <si>
    <t>Lysine degradation</t>
  </si>
  <si>
    <t>1 in 46</t>
  </si>
  <si>
    <t>ko00998</t>
  </si>
  <si>
    <t>Biosynthesis of various secondary metabolites - part 2</t>
  </si>
  <si>
    <t>1 in 47</t>
  </si>
  <si>
    <t>ko00564</t>
  </si>
  <si>
    <t>Glycerophospholipid metabolism</t>
  </si>
  <si>
    <t>1 in 49</t>
  </si>
  <si>
    <t>C00114</t>
  </si>
  <si>
    <t>Choline</t>
  </si>
  <si>
    <t>ko00053</t>
  </si>
  <si>
    <t>Ascorbate and aldarate metabolism</t>
  </si>
  <si>
    <t>1 in 50</t>
  </si>
  <si>
    <t>ko00760</t>
  </si>
  <si>
    <t>Nicotinate and nicotinamide metabolism</t>
  </si>
  <si>
    <t>C00253</t>
  </si>
  <si>
    <t>Nicotinic acid</t>
  </si>
  <si>
    <t>ko00970</t>
  </si>
  <si>
    <t>Aminoacyl-tRNA biosynthesis</t>
  </si>
  <si>
    <t>1 in 52</t>
  </si>
  <si>
    <t>ko00630</t>
  </si>
  <si>
    <t>Glyoxylate and dicarboxylate metabolism</t>
  </si>
  <si>
    <t>1 in 54</t>
  </si>
  <si>
    <t>ko00040</t>
  </si>
  <si>
    <t>Pentose and glucuronate interconversions</t>
  </si>
  <si>
    <t>1 in 56</t>
  </si>
  <si>
    <t>ko00270</t>
  </si>
  <si>
    <t>Cysteine and methionine metabolism</t>
  </si>
  <si>
    <t>C01180</t>
  </si>
  <si>
    <t>2-Oxo-4-methylthiobutanoic acid</t>
  </si>
  <si>
    <t>ko00240</t>
  </si>
  <si>
    <t>Pyrimidine metabolism</t>
  </si>
  <si>
    <t>1 in 61</t>
  </si>
  <si>
    <t>C00214</t>
  </si>
  <si>
    <t>Thymidine</t>
  </si>
  <si>
    <t>ko00680</t>
  </si>
  <si>
    <t>Methane metabolism</t>
  </si>
  <si>
    <t>1 in 83</t>
  </si>
  <si>
    <t>C00483</t>
  </si>
  <si>
    <t>Tyramine</t>
  </si>
  <si>
    <t>Microbiota</t>
  </si>
  <si>
    <t>2 in 45</t>
  </si>
  <si>
    <t>C12621; C02505</t>
  </si>
  <si>
    <t>3-Coumaric acid; 2-Phenylacetamide</t>
  </si>
  <si>
    <t>C02505</t>
  </si>
  <si>
    <t>2-Phenylacetamide</t>
  </si>
  <si>
    <t>ko00623</t>
  </si>
  <si>
    <t>Toluene degradation</t>
  </si>
  <si>
    <t>1 in 37</t>
  </si>
  <si>
    <t>C03067</t>
  </si>
  <si>
    <t>3-Hydroxybenzaldehyde</t>
  </si>
  <si>
    <t>ko00624</t>
  </si>
  <si>
    <t>Polycyclic aromatic hydrocarbon degradation</t>
  </si>
  <si>
    <t>1 in 38</t>
  </si>
  <si>
    <t>C01606</t>
  </si>
  <si>
    <t>Phthalic acid</t>
  </si>
  <si>
    <t>ko00130</t>
  </si>
  <si>
    <t>Ubiquinone and other terpenoid-quinone biosynthesis</t>
  </si>
  <si>
    <t>1 in 59</t>
  </si>
  <si>
    <t>C03657</t>
  </si>
  <si>
    <t>1,4-Dihydroxy-2-naphthoic acid</t>
  </si>
  <si>
    <t>Table S4. Ingredient composition of ND and HFD.</t>
  </si>
  <si>
    <t xml:space="preserve">High fat diet </t>
  </si>
  <si>
    <t>Normal diet</t>
  </si>
  <si>
    <t>Macronutrient</t>
  </si>
  <si>
    <t>gm</t>
  </si>
  <si>
    <t>Kcal</t>
  </si>
  <si>
    <t>Protein</t>
  </si>
  <si>
    <t>Carbohydrate</t>
  </si>
  <si>
    <t>Fat</t>
  </si>
  <si>
    <t>Total</t>
  </si>
  <si>
    <t>Kcal/gm*</t>
  </si>
  <si>
    <t>Ingredient</t>
  </si>
  <si>
    <t>Casein</t>
  </si>
  <si>
    <t>L-cystine</t>
  </si>
  <si>
    <t>Sucrose</t>
  </si>
  <si>
    <t>Maltodextrin</t>
  </si>
  <si>
    <t>Corn starch</t>
  </si>
  <si>
    <t>Lard</t>
  </si>
  <si>
    <t>Soybean oil</t>
  </si>
  <si>
    <t>Cellulose</t>
  </si>
  <si>
    <t>Complex mineral</t>
  </si>
  <si>
    <t>Calcium carbonate</t>
  </si>
  <si>
    <t>Dicalcium phosphate</t>
  </si>
  <si>
    <t>Potassium citrate, 1 H2O</t>
  </si>
  <si>
    <t>Multivitamin V10001</t>
  </si>
  <si>
    <t>Choline Bitartrate</t>
  </si>
  <si>
    <t>FD&amp;C Yellow Dye #5 Pigment</t>
  </si>
  <si>
    <t>FD&amp;C Blue Dye #1 Pigment</t>
  </si>
  <si>
    <t>Nutrient to calorie ratio (Kcal/gm): used to measure the amount of a specific nutrient (or group of nutrients) in a diet per calori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_);[Red]\(0.000\)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9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0" applyNumberFormat="0" applyFill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10" fillId="0" borderId="11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12" applyNumberFormat="0" applyAlignment="0" applyProtection="0">
      <alignment vertical="center"/>
    </xf>
    <xf numFmtId="0" fontId="12" fillId="5" borderId="13" applyNumberFormat="0" applyAlignment="0" applyProtection="0">
      <alignment vertical="center"/>
    </xf>
    <xf numFmtId="0" fontId="13" fillId="5" borderId="12" applyNumberFormat="0" applyAlignment="0" applyProtection="0">
      <alignment vertical="center"/>
    </xf>
    <xf numFmtId="0" fontId="14" fillId="6" borderId="14" applyNumberFormat="0" applyAlignment="0" applyProtection="0">
      <alignment vertical="center"/>
    </xf>
    <xf numFmtId="0" fontId="15" fillId="0" borderId="15" applyNumberFormat="0" applyFill="0" applyAlignment="0" applyProtection="0">
      <alignment vertical="center"/>
    </xf>
    <xf numFmtId="0" fontId="16" fillId="0" borderId="16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4" xfId="0" applyFont="1" applyBorder="1">
      <alignment vertical="center"/>
    </xf>
    <xf numFmtId="0" fontId="1" fillId="0" borderId="4" xfId="0" applyFont="1" applyBorder="1" applyAlignment="1">
      <alignment horizontal="center" vertical="center"/>
    </xf>
    <xf numFmtId="0" fontId="2" fillId="2" borderId="5" xfId="0" applyFont="1" applyFill="1" applyBorder="1">
      <alignment vertical="center"/>
    </xf>
    <xf numFmtId="9" fontId="2" fillId="0" borderId="4" xfId="0" applyNumberFormat="1" applyFont="1" applyBorder="1">
      <alignment vertical="center"/>
    </xf>
    <xf numFmtId="10" fontId="2" fillId="0" borderId="4" xfId="0" applyNumberFormat="1" applyFont="1" applyBorder="1">
      <alignment vertical="center"/>
    </xf>
    <xf numFmtId="0" fontId="2" fillId="2" borderId="4" xfId="0" applyFont="1" applyFill="1" applyBorder="1">
      <alignment vertical="center"/>
    </xf>
    <xf numFmtId="0" fontId="2" fillId="0" borderId="4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4" xfId="0" applyFont="1" applyFill="1" applyBorder="1" applyAlignment="1">
      <alignment vertical="center"/>
    </xf>
    <xf numFmtId="11" fontId="2" fillId="0" borderId="4" xfId="0" applyNumberFormat="1" applyFont="1" applyFill="1" applyBorder="1" applyAlignment="1">
      <alignment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2" fillId="0" borderId="4" xfId="0" applyFont="1" applyFill="1" applyBorder="1" applyAlignment="1"/>
    <xf numFmtId="176" fontId="2" fillId="0" borderId="4" xfId="0" applyNumberFormat="1" applyFont="1" applyFill="1" applyBorder="1" applyAlignment="1"/>
    <xf numFmtId="0" fontId="1" fillId="0" borderId="8" xfId="0" applyFont="1" applyBorder="1" applyAlignment="1">
      <alignment horizontal="left" vertical="center"/>
    </xf>
    <xf numFmtId="176" fontId="0" fillId="0" borderId="4" xfId="0" applyNumberFormat="1" applyBorder="1">
      <alignment vertical="center"/>
    </xf>
    <xf numFmtId="0" fontId="1" fillId="0" borderId="4" xfId="0" applyFont="1" applyBorder="1" applyAlignment="1">
      <alignment horizontal="left" vertical="center"/>
    </xf>
    <xf numFmtId="177" fontId="2" fillId="0" borderId="4" xfId="0" applyNumberFormat="1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2"/>
  <sheetViews>
    <sheetView workbookViewId="0">
      <selection activeCell="A1" sqref="A1:K1"/>
    </sheetView>
  </sheetViews>
  <sheetFormatPr defaultColWidth="9" defaultRowHeight="13.5"/>
  <cols>
    <col min="9" max="9" width="33.75" customWidth="1"/>
    <col min="10" max="10" width="12.625"/>
  </cols>
  <sheetData>
    <row r="1" ht="14.25" spans="1:11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ht="15" spans="1:11">
      <c r="A2" s="16" t="s">
        <v>1</v>
      </c>
      <c r="B2" s="16" t="s">
        <v>2</v>
      </c>
      <c r="C2" s="16" t="s">
        <v>3</v>
      </c>
      <c r="D2" s="16" t="s">
        <v>4</v>
      </c>
      <c r="E2" s="16" t="s">
        <v>5</v>
      </c>
      <c r="F2" s="16" t="s">
        <v>6</v>
      </c>
      <c r="G2" s="12" t="s">
        <v>7</v>
      </c>
      <c r="H2" s="12" t="s">
        <v>8</v>
      </c>
      <c r="I2" s="16" t="s">
        <v>9</v>
      </c>
      <c r="J2" s="12" t="s">
        <v>10</v>
      </c>
      <c r="K2" s="12" t="s">
        <v>11</v>
      </c>
    </row>
    <row r="3" ht="15" spans="1:11">
      <c r="A3" s="16" t="s">
        <v>12</v>
      </c>
      <c r="B3" s="16" t="s">
        <v>13</v>
      </c>
      <c r="C3" s="16" t="s">
        <v>14</v>
      </c>
      <c r="D3" s="16" t="s">
        <v>15</v>
      </c>
      <c r="E3" s="16" t="s">
        <v>16</v>
      </c>
      <c r="F3" s="12" t="s">
        <v>17</v>
      </c>
      <c r="G3" s="12" t="s">
        <v>18</v>
      </c>
      <c r="H3" s="16" t="s">
        <v>19</v>
      </c>
      <c r="I3" s="16" t="s">
        <v>20</v>
      </c>
      <c r="J3" s="21">
        <v>0.00216450216450216</v>
      </c>
      <c r="K3" s="4">
        <v>0.022</v>
      </c>
    </row>
    <row r="4" ht="15" spans="1:11">
      <c r="A4" s="16" t="s">
        <v>21</v>
      </c>
      <c r="B4" s="16" t="s">
        <v>22</v>
      </c>
      <c r="C4" s="16" t="s">
        <v>14</v>
      </c>
      <c r="D4" s="16" t="s">
        <v>15</v>
      </c>
      <c r="E4" s="16" t="s">
        <v>16</v>
      </c>
      <c r="F4" s="12" t="s">
        <v>17</v>
      </c>
      <c r="G4" s="12" t="s">
        <v>23</v>
      </c>
      <c r="H4" s="16" t="s">
        <v>24</v>
      </c>
      <c r="I4" s="16" t="s">
        <v>25</v>
      </c>
      <c r="J4" s="21">
        <v>0.00216450216450216</v>
      </c>
      <c r="K4" s="4">
        <v>0.022</v>
      </c>
    </row>
    <row r="5" ht="15" spans="1:11">
      <c r="A5" s="16" t="s">
        <v>26</v>
      </c>
      <c r="B5" s="16" t="s">
        <v>22</v>
      </c>
      <c r="C5" s="16" t="s">
        <v>14</v>
      </c>
      <c r="D5" s="16" t="s">
        <v>15</v>
      </c>
      <c r="E5" s="16" t="s">
        <v>16</v>
      </c>
      <c r="F5" s="12" t="s">
        <v>17</v>
      </c>
      <c r="G5" s="12" t="s">
        <v>27</v>
      </c>
      <c r="H5" s="16" t="s">
        <v>28</v>
      </c>
      <c r="I5" s="16" t="s">
        <v>29</v>
      </c>
      <c r="J5" s="21">
        <v>0.00216450216450216</v>
      </c>
      <c r="K5" s="4">
        <v>0.022</v>
      </c>
    </row>
    <row r="6" ht="15" spans="1:11">
      <c r="A6" s="16" t="s">
        <v>30</v>
      </c>
      <c r="B6" s="16" t="s">
        <v>22</v>
      </c>
      <c r="C6" s="16" t="s">
        <v>14</v>
      </c>
      <c r="D6" s="16" t="s">
        <v>15</v>
      </c>
      <c r="E6" s="16" t="s">
        <v>16</v>
      </c>
      <c r="F6" s="12" t="s">
        <v>17</v>
      </c>
      <c r="G6" s="12" t="s">
        <v>31</v>
      </c>
      <c r="H6" s="16" t="s">
        <v>32</v>
      </c>
      <c r="I6" s="16" t="s">
        <v>33</v>
      </c>
      <c r="J6" s="21">
        <v>0.00216450216450216</v>
      </c>
      <c r="K6" s="4">
        <v>0.022</v>
      </c>
    </row>
    <row r="7" ht="15" spans="1:11">
      <c r="A7" s="16" t="s">
        <v>34</v>
      </c>
      <c r="B7" s="16" t="s">
        <v>22</v>
      </c>
      <c r="C7" s="16" t="s">
        <v>14</v>
      </c>
      <c r="D7" s="16" t="s">
        <v>15</v>
      </c>
      <c r="E7" s="16" t="s">
        <v>16</v>
      </c>
      <c r="F7" s="12" t="s">
        <v>17</v>
      </c>
      <c r="G7" s="12" t="s">
        <v>23</v>
      </c>
      <c r="H7" s="16" t="s">
        <v>24</v>
      </c>
      <c r="I7" s="16" t="s">
        <v>35</v>
      </c>
      <c r="J7" s="21">
        <v>0.00216450216450216</v>
      </c>
      <c r="K7" s="4">
        <v>0.022</v>
      </c>
    </row>
    <row r="8" ht="15" spans="1:11">
      <c r="A8" s="16" t="s">
        <v>36</v>
      </c>
      <c r="B8" s="16" t="s">
        <v>22</v>
      </c>
      <c r="C8" s="16" t="s">
        <v>14</v>
      </c>
      <c r="D8" s="16" t="s">
        <v>15</v>
      </c>
      <c r="E8" s="16" t="s">
        <v>16</v>
      </c>
      <c r="F8" s="12" t="s">
        <v>17</v>
      </c>
      <c r="G8" s="12" t="s">
        <v>31</v>
      </c>
      <c r="H8" s="16" t="s">
        <v>37</v>
      </c>
      <c r="I8" s="16" t="s">
        <v>38</v>
      </c>
      <c r="J8" s="21">
        <v>0.00216450216450216</v>
      </c>
      <c r="K8" s="4">
        <v>0.022</v>
      </c>
    </row>
    <row r="9" ht="15" spans="1:11">
      <c r="A9" s="16" t="s">
        <v>39</v>
      </c>
      <c r="B9" s="16" t="s">
        <v>22</v>
      </c>
      <c r="C9" s="16" t="s">
        <v>14</v>
      </c>
      <c r="D9" s="16" t="s">
        <v>15</v>
      </c>
      <c r="E9" s="16" t="s">
        <v>16</v>
      </c>
      <c r="F9" s="12" t="s">
        <v>17</v>
      </c>
      <c r="G9" s="12" t="s">
        <v>31</v>
      </c>
      <c r="H9" s="16" t="s">
        <v>32</v>
      </c>
      <c r="I9" s="16" t="s">
        <v>40</v>
      </c>
      <c r="J9" s="21">
        <v>0.00216450216450216</v>
      </c>
      <c r="K9" s="4">
        <v>0.022</v>
      </c>
    </row>
    <row r="10" ht="15" spans="1:11">
      <c r="A10" s="16" t="s">
        <v>41</v>
      </c>
      <c r="B10" s="16" t="s">
        <v>22</v>
      </c>
      <c r="C10" s="16" t="s">
        <v>14</v>
      </c>
      <c r="D10" s="16" t="s">
        <v>15</v>
      </c>
      <c r="E10" s="16" t="s">
        <v>16</v>
      </c>
      <c r="F10" s="12" t="s">
        <v>17</v>
      </c>
      <c r="G10" s="12" t="s">
        <v>31</v>
      </c>
      <c r="H10" s="16" t="s">
        <v>32</v>
      </c>
      <c r="I10" s="16" t="s">
        <v>42</v>
      </c>
      <c r="J10" s="21">
        <v>0.00216450216450216</v>
      </c>
      <c r="K10" s="4">
        <v>0.022</v>
      </c>
    </row>
    <row r="11" ht="15" spans="1:11">
      <c r="A11" s="16" t="s">
        <v>43</v>
      </c>
      <c r="B11" s="16" t="s">
        <v>22</v>
      </c>
      <c r="C11" s="16" t="s">
        <v>14</v>
      </c>
      <c r="D11" s="16" t="s">
        <v>15</v>
      </c>
      <c r="E11" s="16" t="s">
        <v>16</v>
      </c>
      <c r="F11" s="12" t="s">
        <v>17</v>
      </c>
      <c r="G11" s="12" t="s">
        <v>44</v>
      </c>
      <c r="H11" s="16" t="s">
        <v>45</v>
      </c>
      <c r="I11" s="16" t="s">
        <v>46</v>
      </c>
      <c r="J11" s="21">
        <v>0.00216450216450216</v>
      </c>
      <c r="K11" s="4">
        <v>0.022</v>
      </c>
    </row>
    <row r="12" ht="15" spans="1:11">
      <c r="A12" s="16" t="s">
        <v>47</v>
      </c>
      <c r="B12" s="16" t="s">
        <v>22</v>
      </c>
      <c r="C12" s="16" t="s">
        <v>14</v>
      </c>
      <c r="D12" s="16" t="s">
        <v>15</v>
      </c>
      <c r="E12" s="16" t="s">
        <v>16</v>
      </c>
      <c r="F12" s="12" t="s">
        <v>17</v>
      </c>
      <c r="G12" s="12" t="s">
        <v>31</v>
      </c>
      <c r="H12" s="16" t="s">
        <v>32</v>
      </c>
      <c r="I12" s="16" t="s">
        <v>48</v>
      </c>
      <c r="J12" s="21">
        <v>0.00216450216450216</v>
      </c>
      <c r="K12" s="4">
        <v>0.022</v>
      </c>
    </row>
    <row r="13" ht="15" spans="1:11">
      <c r="A13" s="16" t="s">
        <v>49</v>
      </c>
      <c r="B13" s="16" t="s">
        <v>22</v>
      </c>
      <c r="C13" s="16" t="s">
        <v>14</v>
      </c>
      <c r="D13" s="16" t="s">
        <v>15</v>
      </c>
      <c r="E13" s="16" t="s">
        <v>16</v>
      </c>
      <c r="F13" s="12" t="s">
        <v>17</v>
      </c>
      <c r="G13" s="12" t="s">
        <v>31</v>
      </c>
      <c r="H13" s="16" t="s">
        <v>32</v>
      </c>
      <c r="I13" s="16" t="s">
        <v>50</v>
      </c>
      <c r="J13" s="21">
        <v>0.00216450216450216</v>
      </c>
      <c r="K13" s="4">
        <v>0.022</v>
      </c>
    </row>
    <row r="14" ht="15" spans="1:11">
      <c r="A14" s="16" t="s">
        <v>51</v>
      </c>
      <c r="B14" s="16" t="s">
        <v>22</v>
      </c>
      <c r="C14" s="16" t="s">
        <v>14</v>
      </c>
      <c r="D14" s="16" t="s">
        <v>15</v>
      </c>
      <c r="E14" s="16" t="s">
        <v>16</v>
      </c>
      <c r="F14" s="12" t="s">
        <v>17</v>
      </c>
      <c r="G14" s="12" t="s">
        <v>31</v>
      </c>
      <c r="H14" s="16" t="s">
        <v>32</v>
      </c>
      <c r="I14" s="16" t="s">
        <v>52</v>
      </c>
      <c r="J14" s="21">
        <v>0.00216450216450216</v>
      </c>
      <c r="K14" s="4">
        <v>0.022</v>
      </c>
    </row>
    <row r="15" ht="15" spans="1:11">
      <c r="A15" s="16" t="s">
        <v>53</v>
      </c>
      <c r="B15" s="16" t="s">
        <v>22</v>
      </c>
      <c r="C15" s="16" t="s">
        <v>14</v>
      </c>
      <c r="D15" s="16" t="s">
        <v>15</v>
      </c>
      <c r="E15" s="16" t="s">
        <v>16</v>
      </c>
      <c r="F15" s="12" t="s">
        <v>17</v>
      </c>
      <c r="G15" s="12" t="s">
        <v>31</v>
      </c>
      <c r="H15" s="16" t="s">
        <v>32</v>
      </c>
      <c r="I15" s="16" t="s">
        <v>54</v>
      </c>
      <c r="J15" s="21">
        <v>0.00216450216450216</v>
      </c>
      <c r="K15" s="4">
        <v>0.022</v>
      </c>
    </row>
    <row r="16" ht="15" spans="1:11">
      <c r="A16" s="16" t="s">
        <v>55</v>
      </c>
      <c r="B16" s="16" t="s">
        <v>22</v>
      </c>
      <c r="C16" s="16" t="s">
        <v>14</v>
      </c>
      <c r="D16" s="16" t="s">
        <v>15</v>
      </c>
      <c r="E16" s="16" t="s">
        <v>16</v>
      </c>
      <c r="F16" s="12" t="s">
        <v>17</v>
      </c>
      <c r="G16" s="12" t="s">
        <v>23</v>
      </c>
      <c r="H16" s="16" t="s">
        <v>24</v>
      </c>
      <c r="I16" s="16" t="s">
        <v>56</v>
      </c>
      <c r="J16" s="21">
        <v>0.00216450216450216</v>
      </c>
      <c r="K16" s="4">
        <v>0.022</v>
      </c>
    </row>
    <row r="17" ht="15" spans="1:11">
      <c r="A17" s="16" t="s">
        <v>57</v>
      </c>
      <c r="B17" s="16" t="s">
        <v>22</v>
      </c>
      <c r="C17" s="16" t="s">
        <v>14</v>
      </c>
      <c r="D17" s="16" t="s">
        <v>15</v>
      </c>
      <c r="E17" s="16" t="s">
        <v>16</v>
      </c>
      <c r="F17" s="12" t="s">
        <v>17</v>
      </c>
      <c r="G17" s="12" t="s">
        <v>31</v>
      </c>
      <c r="H17" s="16" t="s">
        <v>32</v>
      </c>
      <c r="I17" s="16" t="s">
        <v>58</v>
      </c>
      <c r="J17" s="21">
        <v>0.00216450216450216</v>
      </c>
      <c r="K17" s="4">
        <v>0.022</v>
      </c>
    </row>
    <row r="18" ht="15" spans="1:11">
      <c r="A18" s="16" t="s">
        <v>59</v>
      </c>
      <c r="B18" s="16" t="s">
        <v>22</v>
      </c>
      <c r="C18" s="16" t="s">
        <v>14</v>
      </c>
      <c r="D18" s="16" t="s">
        <v>15</v>
      </c>
      <c r="E18" s="16" t="s">
        <v>16</v>
      </c>
      <c r="F18" s="12" t="s">
        <v>17</v>
      </c>
      <c r="G18" s="12" t="s">
        <v>31</v>
      </c>
      <c r="H18" s="16" t="s">
        <v>32</v>
      </c>
      <c r="I18" s="16" t="s">
        <v>60</v>
      </c>
      <c r="J18" s="21">
        <v>0.00216450216450216</v>
      </c>
      <c r="K18" s="4">
        <v>0.022</v>
      </c>
    </row>
    <row r="19" ht="15" spans="1:11">
      <c r="A19" s="16" t="s">
        <v>61</v>
      </c>
      <c r="B19" s="16" t="s">
        <v>22</v>
      </c>
      <c r="C19" s="16" t="s">
        <v>14</v>
      </c>
      <c r="D19" s="16" t="s">
        <v>15</v>
      </c>
      <c r="E19" s="16" t="s">
        <v>16</v>
      </c>
      <c r="F19" s="12" t="s">
        <v>17</v>
      </c>
      <c r="G19" s="12" t="s">
        <v>31</v>
      </c>
      <c r="H19" s="16" t="s">
        <v>32</v>
      </c>
      <c r="I19" s="16" t="s">
        <v>62</v>
      </c>
      <c r="J19" s="21">
        <v>0.00216450216450216</v>
      </c>
      <c r="K19" s="4">
        <v>0.022</v>
      </c>
    </row>
    <row r="20" ht="15" spans="1:11">
      <c r="A20" s="16" t="s">
        <v>63</v>
      </c>
      <c r="B20" s="16" t="s">
        <v>22</v>
      </c>
      <c r="C20" s="16" t="s">
        <v>14</v>
      </c>
      <c r="D20" s="16" t="s">
        <v>15</v>
      </c>
      <c r="E20" s="16" t="s">
        <v>16</v>
      </c>
      <c r="F20" s="12" t="s">
        <v>17</v>
      </c>
      <c r="G20" s="12" t="s">
        <v>23</v>
      </c>
      <c r="H20" s="16" t="s">
        <v>24</v>
      </c>
      <c r="I20" s="16" t="s">
        <v>64</v>
      </c>
      <c r="J20" s="21">
        <v>0.00216450216450216</v>
      </c>
      <c r="K20" s="4">
        <v>0.022</v>
      </c>
    </row>
    <row r="21" ht="15" spans="1:11">
      <c r="A21" s="16" t="s">
        <v>65</v>
      </c>
      <c r="B21" s="16" t="s">
        <v>22</v>
      </c>
      <c r="C21" s="16" t="s">
        <v>14</v>
      </c>
      <c r="D21" s="16" t="s">
        <v>15</v>
      </c>
      <c r="E21" s="16" t="s">
        <v>16</v>
      </c>
      <c r="F21" s="12" t="s">
        <v>17</v>
      </c>
      <c r="G21" s="12" t="s">
        <v>31</v>
      </c>
      <c r="H21" s="16" t="s">
        <v>32</v>
      </c>
      <c r="I21" s="16" t="s">
        <v>66</v>
      </c>
      <c r="J21" s="21">
        <v>0.00216450216450216</v>
      </c>
      <c r="K21" s="4">
        <v>0.022</v>
      </c>
    </row>
    <row r="22" ht="15" spans="1:11">
      <c r="A22" s="16" t="s">
        <v>67</v>
      </c>
      <c r="B22" s="16" t="s">
        <v>22</v>
      </c>
      <c r="C22" s="16" t="s">
        <v>14</v>
      </c>
      <c r="D22" s="16" t="s">
        <v>15</v>
      </c>
      <c r="E22" s="16" t="s">
        <v>16</v>
      </c>
      <c r="F22" s="12" t="s">
        <v>17</v>
      </c>
      <c r="G22" s="12" t="s">
        <v>31</v>
      </c>
      <c r="H22" s="16" t="s">
        <v>32</v>
      </c>
      <c r="I22" s="16" t="s">
        <v>68</v>
      </c>
      <c r="J22" s="21">
        <v>0.00216450216450216</v>
      </c>
      <c r="K22" s="4">
        <v>0.022</v>
      </c>
    </row>
    <row r="23" ht="15" spans="1:11">
      <c r="A23" s="16" t="s">
        <v>69</v>
      </c>
      <c r="B23" s="16" t="s">
        <v>22</v>
      </c>
      <c r="C23" s="16" t="s">
        <v>14</v>
      </c>
      <c r="D23" s="16" t="s">
        <v>15</v>
      </c>
      <c r="E23" s="16" t="s">
        <v>16</v>
      </c>
      <c r="F23" s="12" t="s">
        <v>17</v>
      </c>
      <c r="G23" s="12" t="s">
        <v>31</v>
      </c>
      <c r="H23" s="16" t="s">
        <v>32</v>
      </c>
      <c r="I23" s="16" t="s">
        <v>70</v>
      </c>
      <c r="J23" s="21">
        <v>0.00216450216450216</v>
      </c>
      <c r="K23" s="4">
        <v>0.022</v>
      </c>
    </row>
    <row r="24" ht="15" spans="1:11">
      <c r="A24" s="16" t="s">
        <v>71</v>
      </c>
      <c r="B24" s="16" t="s">
        <v>22</v>
      </c>
      <c r="C24" s="16" t="s">
        <v>14</v>
      </c>
      <c r="D24" s="16" t="s">
        <v>15</v>
      </c>
      <c r="E24" s="16" t="s">
        <v>16</v>
      </c>
      <c r="F24" s="12" t="s">
        <v>17</v>
      </c>
      <c r="G24" s="12" t="s">
        <v>31</v>
      </c>
      <c r="H24" s="16" t="s">
        <v>32</v>
      </c>
      <c r="I24" s="16" t="s">
        <v>72</v>
      </c>
      <c r="J24" s="21">
        <v>0.00216450216450216</v>
      </c>
      <c r="K24" s="4">
        <v>0.022</v>
      </c>
    </row>
    <row r="25" ht="15" spans="1:11">
      <c r="A25" s="16" t="s">
        <v>73</v>
      </c>
      <c r="B25" s="16" t="s">
        <v>13</v>
      </c>
      <c r="C25" s="16" t="s">
        <v>14</v>
      </c>
      <c r="D25" s="16" t="s">
        <v>74</v>
      </c>
      <c r="E25" s="16" t="s">
        <v>75</v>
      </c>
      <c r="F25" s="12" t="s">
        <v>76</v>
      </c>
      <c r="G25" s="12" t="s">
        <v>77</v>
      </c>
      <c r="H25" s="16" t="s">
        <v>78</v>
      </c>
      <c r="I25" s="16" t="s">
        <v>79</v>
      </c>
      <c r="J25" s="21">
        <v>0.00216450216450216</v>
      </c>
      <c r="K25" s="4">
        <v>0.022</v>
      </c>
    </row>
    <row r="26" ht="15" spans="1:11">
      <c r="A26" s="16" t="s">
        <v>80</v>
      </c>
      <c r="B26" s="16" t="s">
        <v>22</v>
      </c>
      <c r="C26" s="16" t="s">
        <v>14</v>
      </c>
      <c r="D26" s="16" t="s">
        <v>74</v>
      </c>
      <c r="E26" s="16" t="s">
        <v>81</v>
      </c>
      <c r="F26" s="12" t="s">
        <v>82</v>
      </c>
      <c r="G26" s="12" t="s">
        <v>83</v>
      </c>
      <c r="H26" s="16" t="s">
        <v>84</v>
      </c>
      <c r="I26" s="16" t="s">
        <v>85</v>
      </c>
      <c r="J26" s="21">
        <v>0.00216450216450216</v>
      </c>
      <c r="K26" s="4">
        <v>0.022</v>
      </c>
    </row>
    <row r="27" ht="15" spans="1:11">
      <c r="A27" s="16" t="s">
        <v>86</v>
      </c>
      <c r="B27" s="16" t="s">
        <v>13</v>
      </c>
      <c r="C27" s="16" t="s">
        <v>14</v>
      </c>
      <c r="D27" s="16" t="s">
        <v>74</v>
      </c>
      <c r="E27" s="16" t="s">
        <v>75</v>
      </c>
      <c r="F27" s="12" t="s">
        <v>76</v>
      </c>
      <c r="G27" s="12" t="s">
        <v>77</v>
      </c>
      <c r="H27" s="16" t="s">
        <v>78</v>
      </c>
      <c r="I27" s="16" t="s">
        <v>87</v>
      </c>
      <c r="J27" s="21">
        <v>0.00216450216450216</v>
      </c>
      <c r="K27" s="4">
        <v>0.022</v>
      </c>
    </row>
    <row r="28" ht="15" spans="1:11">
      <c r="A28" s="16" t="s">
        <v>88</v>
      </c>
      <c r="B28" s="16" t="s">
        <v>22</v>
      </c>
      <c r="C28" s="16" t="s">
        <v>14</v>
      </c>
      <c r="D28" s="16" t="s">
        <v>15</v>
      </c>
      <c r="E28" s="16" t="s">
        <v>16</v>
      </c>
      <c r="F28" s="12" t="s">
        <v>17</v>
      </c>
      <c r="G28" s="12" t="s">
        <v>23</v>
      </c>
      <c r="H28" s="16" t="s">
        <v>24</v>
      </c>
      <c r="I28" s="16" t="s">
        <v>89</v>
      </c>
      <c r="J28" s="21">
        <v>0.00216450216450216</v>
      </c>
      <c r="K28" s="4">
        <v>0.022</v>
      </c>
    </row>
    <row r="29" ht="15" spans="1:11">
      <c r="A29" s="16" t="s">
        <v>90</v>
      </c>
      <c r="B29" s="16" t="s">
        <v>22</v>
      </c>
      <c r="C29" s="16" t="s">
        <v>14</v>
      </c>
      <c r="D29" s="16" t="s">
        <v>91</v>
      </c>
      <c r="E29" s="16" t="s">
        <v>92</v>
      </c>
      <c r="F29" s="12" t="s">
        <v>93</v>
      </c>
      <c r="G29" s="12" t="s">
        <v>94</v>
      </c>
      <c r="H29" s="16" t="s">
        <v>95</v>
      </c>
      <c r="I29" s="16" t="s">
        <v>96</v>
      </c>
      <c r="J29" s="21">
        <v>0.00216450216450216</v>
      </c>
      <c r="K29" s="4">
        <v>0.022</v>
      </c>
    </row>
    <row r="30" ht="15" spans="1:11">
      <c r="A30" s="16" t="s">
        <v>97</v>
      </c>
      <c r="B30" s="16" t="s">
        <v>22</v>
      </c>
      <c r="C30" s="16" t="s">
        <v>14</v>
      </c>
      <c r="D30" s="16" t="s">
        <v>15</v>
      </c>
      <c r="E30" s="16" t="s">
        <v>16</v>
      </c>
      <c r="F30" s="12" t="s">
        <v>17</v>
      </c>
      <c r="G30" s="12" t="s">
        <v>31</v>
      </c>
      <c r="H30" s="16" t="s">
        <v>32</v>
      </c>
      <c r="I30" s="16" t="s">
        <v>98</v>
      </c>
      <c r="J30" s="21">
        <v>0.00216450216450216</v>
      </c>
      <c r="K30" s="4">
        <v>0.022</v>
      </c>
    </row>
    <row r="31" ht="15" spans="1:11">
      <c r="A31" s="16" t="s">
        <v>99</v>
      </c>
      <c r="B31" s="16" t="s">
        <v>22</v>
      </c>
      <c r="C31" s="16" t="s">
        <v>14</v>
      </c>
      <c r="D31" s="16" t="s">
        <v>15</v>
      </c>
      <c r="E31" s="16" t="s">
        <v>16</v>
      </c>
      <c r="F31" s="12" t="s">
        <v>17</v>
      </c>
      <c r="G31" s="12" t="s">
        <v>31</v>
      </c>
      <c r="H31" s="16" t="s">
        <v>32</v>
      </c>
      <c r="I31" s="16" t="s">
        <v>100</v>
      </c>
      <c r="J31" s="21">
        <v>0.00216450216450216</v>
      </c>
      <c r="K31" s="4">
        <v>0.022</v>
      </c>
    </row>
    <row r="32" ht="15" spans="1:11">
      <c r="A32" s="16" t="s">
        <v>101</v>
      </c>
      <c r="B32" s="16" t="s">
        <v>22</v>
      </c>
      <c r="C32" s="16" t="s">
        <v>14</v>
      </c>
      <c r="D32" s="16" t="s">
        <v>15</v>
      </c>
      <c r="E32" s="16" t="s">
        <v>16</v>
      </c>
      <c r="F32" s="12" t="s">
        <v>17</v>
      </c>
      <c r="G32" s="12" t="s">
        <v>31</v>
      </c>
      <c r="H32" s="16" t="s">
        <v>32</v>
      </c>
      <c r="I32" s="16" t="s">
        <v>102</v>
      </c>
      <c r="J32" s="21">
        <v>0.00432900432900433</v>
      </c>
      <c r="K32" s="4">
        <v>0.033</v>
      </c>
    </row>
    <row r="33" ht="15" spans="1:11">
      <c r="A33" s="16" t="s">
        <v>103</v>
      </c>
      <c r="B33" s="16" t="s">
        <v>22</v>
      </c>
      <c r="C33" s="16" t="s">
        <v>14</v>
      </c>
      <c r="D33" s="16" t="s">
        <v>15</v>
      </c>
      <c r="E33" s="16" t="s">
        <v>16</v>
      </c>
      <c r="F33" s="12" t="s">
        <v>17</v>
      </c>
      <c r="G33" s="12" t="s">
        <v>31</v>
      </c>
      <c r="H33" s="16" t="s">
        <v>32</v>
      </c>
      <c r="I33" s="16" t="s">
        <v>104</v>
      </c>
      <c r="J33" s="21">
        <v>0.00216450216450216</v>
      </c>
      <c r="K33" s="4">
        <v>0.022</v>
      </c>
    </row>
    <row r="34" ht="15" spans="1:11">
      <c r="A34" s="16" t="s">
        <v>105</v>
      </c>
      <c r="B34" s="16" t="s">
        <v>13</v>
      </c>
      <c r="C34" s="16" t="s">
        <v>14</v>
      </c>
      <c r="D34" s="16" t="s">
        <v>74</v>
      </c>
      <c r="E34" s="16" t="s">
        <v>75</v>
      </c>
      <c r="F34" s="12" t="s">
        <v>76</v>
      </c>
      <c r="G34" s="12" t="s">
        <v>77</v>
      </c>
      <c r="H34" s="16" t="s">
        <v>78</v>
      </c>
      <c r="I34" s="16" t="s">
        <v>106</v>
      </c>
      <c r="J34" s="21">
        <v>0.00432900432900433</v>
      </c>
      <c r="K34" s="4">
        <v>0.033</v>
      </c>
    </row>
    <row r="35" ht="15" spans="1:11">
      <c r="A35" s="16" t="s">
        <v>107</v>
      </c>
      <c r="B35" s="16" t="s">
        <v>22</v>
      </c>
      <c r="C35" s="16" t="s">
        <v>14</v>
      </c>
      <c r="D35" s="16" t="s">
        <v>15</v>
      </c>
      <c r="E35" s="16" t="s">
        <v>16</v>
      </c>
      <c r="F35" s="12" t="s">
        <v>17</v>
      </c>
      <c r="G35" s="12" t="s">
        <v>23</v>
      </c>
      <c r="H35" s="16" t="s">
        <v>24</v>
      </c>
      <c r="I35" s="16" t="s">
        <v>108</v>
      </c>
      <c r="J35" s="21">
        <v>0.00216450216450216</v>
      </c>
      <c r="K35" s="4">
        <v>0.022</v>
      </c>
    </row>
    <row r="36" ht="15" spans="1:11">
      <c r="A36" s="16" t="s">
        <v>109</v>
      </c>
      <c r="B36" s="16" t="s">
        <v>22</v>
      </c>
      <c r="C36" s="16" t="s">
        <v>14</v>
      </c>
      <c r="D36" s="16" t="s">
        <v>15</v>
      </c>
      <c r="E36" s="16" t="s">
        <v>16</v>
      </c>
      <c r="F36" s="12" t="s">
        <v>17</v>
      </c>
      <c r="G36" s="12" t="s">
        <v>31</v>
      </c>
      <c r="H36" s="16" t="s">
        <v>32</v>
      </c>
      <c r="I36" s="16" t="s">
        <v>110</v>
      </c>
      <c r="J36" s="21">
        <v>0.00432900432900433</v>
      </c>
      <c r="K36" s="4">
        <v>0.033</v>
      </c>
    </row>
    <row r="37" ht="15" spans="1:11">
      <c r="A37" s="16" t="s">
        <v>111</v>
      </c>
      <c r="B37" s="16" t="s">
        <v>13</v>
      </c>
      <c r="C37" s="16" t="s">
        <v>14</v>
      </c>
      <c r="D37" s="16" t="s">
        <v>91</v>
      </c>
      <c r="E37" s="16" t="s">
        <v>92</v>
      </c>
      <c r="F37" s="12" t="s">
        <v>112</v>
      </c>
      <c r="G37" s="12" t="s">
        <v>113</v>
      </c>
      <c r="H37" s="16" t="s">
        <v>114</v>
      </c>
      <c r="I37" s="16" t="s">
        <v>115</v>
      </c>
      <c r="J37" s="21">
        <v>0.00216450216450216</v>
      </c>
      <c r="K37" s="4">
        <v>0.022</v>
      </c>
    </row>
    <row r="38" ht="15" spans="1:11">
      <c r="A38" s="16" t="s">
        <v>116</v>
      </c>
      <c r="B38" s="16" t="s">
        <v>22</v>
      </c>
      <c r="C38" s="16" t="s">
        <v>14</v>
      </c>
      <c r="D38" s="16" t="s">
        <v>15</v>
      </c>
      <c r="E38" s="16" t="s">
        <v>16</v>
      </c>
      <c r="F38" s="12" t="s">
        <v>17</v>
      </c>
      <c r="G38" s="12" t="s">
        <v>23</v>
      </c>
      <c r="H38" s="16" t="s">
        <v>24</v>
      </c>
      <c r="I38" s="16" t="s">
        <v>117</v>
      </c>
      <c r="J38" s="21">
        <v>0.00216450216450216</v>
      </c>
      <c r="K38" s="4">
        <v>0.022</v>
      </c>
    </row>
    <row r="39" ht="15" spans="1:11">
      <c r="A39" s="16" t="s">
        <v>118</v>
      </c>
      <c r="B39" s="16" t="s">
        <v>22</v>
      </c>
      <c r="C39" s="16" t="s">
        <v>14</v>
      </c>
      <c r="D39" s="16" t="s">
        <v>15</v>
      </c>
      <c r="E39" s="16" t="s">
        <v>16</v>
      </c>
      <c r="F39" s="12" t="s">
        <v>17</v>
      </c>
      <c r="G39" s="12" t="s">
        <v>27</v>
      </c>
      <c r="H39" s="16" t="s">
        <v>28</v>
      </c>
      <c r="I39" s="16" t="s">
        <v>119</v>
      </c>
      <c r="J39" s="21">
        <v>0.00216450216450216</v>
      </c>
      <c r="K39" s="4">
        <v>0.022</v>
      </c>
    </row>
    <row r="40" ht="15" spans="1:11">
      <c r="A40" s="16" t="s">
        <v>120</v>
      </c>
      <c r="B40" s="16" t="s">
        <v>13</v>
      </c>
      <c r="C40" s="16" t="s">
        <v>14</v>
      </c>
      <c r="D40" s="16" t="s">
        <v>91</v>
      </c>
      <c r="E40" s="16" t="s">
        <v>92</v>
      </c>
      <c r="F40" s="12" t="s">
        <v>112</v>
      </c>
      <c r="G40" s="12" t="s">
        <v>121</v>
      </c>
      <c r="H40" s="16" t="s">
        <v>122</v>
      </c>
      <c r="I40" s="16" t="s">
        <v>123</v>
      </c>
      <c r="J40" s="21">
        <v>0.00216450216450216</v>
      </c>
      <c r="K40" s="4">
        <v>0.022</v>
      </c>
    </row>
    <row r="41" ht="15" spans="1:11">
      <c r="A41" s="16" t="s">
        <v>124</v>
      </c>
      <c r="B41" s="16" t="s">
        <v>22</v>
      </c>
      <c r="C41" s="16" t="s">
        <v>14</v>
      </c>
      <c r="D41" s="16" t="s">
        <v>74</v>
      </c>
      <c r="E41" s="16" t="s">
        <v>81</v>
      </c>
      <c r="F41" s="12" t="s">
        <v>125</v>
      </c>
      <c r="G41" s="12" t="s">
        <v>126</v>
      </c>
      <c r="H41" s="16" t="s">
        <v>127</v>
      </c>
      <c r="I41" s="16" t="s">
        <v>128</v>
      </c>
      <c r="J41" s="21">
        <v>0.00216450216450216</v>
      </c>
      <c r="K41" s="4">
        <v>0.022</v>
      </c>
    </row>
    <row r="42" ht="15" spans="1:11">
      <c r="A42" s="16" t="s">
        <v>129</v>
      </c>
      <c r="B42" s="16" t="s">
        <v>13</v>
      </c>
      <c r="C42" s="16" t="s">
        <v>14</v>
      </c>
      <c r="D42" s="16" t="s">
        <v>74</v>
      </c>
      <c r="E42" s="16" t="s">
        <v>75</v>
      </c>
      <c r="F42" s="12" t="s">
        <v>76</v>
      </c>
      <c r="G42" s="12" t="s">
        <v>77</v>
      </c>
      <c r="H42" s="16" t="s">
        <v>78</v>
      </c>
      <c r="I42" s="16" t="s">
        <v>130</v>
      </c>
      <c r="J42" s="21">
        <v>0.00432900432900433</v>
      </c>
      <c r="K42" s="4">
        <v>0.033</v>
      </c>
    </row>
    <row r="43" ht="15" spans="1:11">
      <c r="A43" s="16" t="s">
        <v>131</v>
      </c>
      <c r="B43" s="16" t="s">
        <v>13</v>
      </c>
      <c r="C43" s="16" t="s">
        <v>14</v>
      </c>
      <c r="D43" s="16" t="s">
        <v>15</v>
      </c>
      <c r="E43" s="16" t="s">
        <v>16</v>
      </c>
      <c r="F43" s="12" t="s">
        <v>17</v>
      </c>
      <c r="G43" s="12" t="s">
        <v>132</v>
      </c>
      <c r="H43" s="16" t="s">
        <v>133</v>
      </c>
      <c r="I43" s="16" t="s">
        <v>134</v>
      </c>
      <c r="J43" s="21">
        <v>0.00432900432900433</v>
      </c>
      <c r="K43" s="4">
        <v>0.033</v>
      </c>
    </row>
    <row r="44" ht="15" spans="1:11">
      <c r="A44" s="16" t="s">
        <v>135</v>
      </c>
      <c r="B44" s="16" t="s">
        <v>22</v>
      </c>
      <c r="C44" s="16" t="s">
        <v>14</v>
      </c>
      <c r="D44" s="16" t="s">
        <v>74</v>
      </c>
      <c r="E44" s="16" t="s">
        <v>136</v>
      </c>
      <c r="F44" s="12" t="s">
        <v>137</v>
      </c>
      <c r="G44" s="12" t="s">
        <v>138</v>
      </c>
      <c r="H44" s="16" t="s">
        <v>139</v>
      </c>
      <c r="I44" s="16" t="s">
        <v>140</v>
      </c>
      <c r="J44" s="21">
        <v>0.00432900432900433</v>
      </c>
      <c r="K44" s="4">
        <v>0.033</v>
      </c>
    </row>
    <row r="45" ht="15" spans="1:11">
      <c r="A45" s="16" t="s">
        <v>141</v>
      </c>
      <c r="B45" s="16" t="s">
        <v>22</v>
      </c>
      <c r="C45" s="16" t="s">
        <v>14</v>
      </c>
      <c r="D45" s="16" t="s">
        <v>15</v>
      </c>
      <c r="E45" s="16" t="s">
        <v>16</v>
      </c>
      <c r="F45" s="12" t="s">
        <v>17</v>
      </c>
      <c r="G45" s="12" t="s">
        <v>31</v>
      </c>
      <c r="H45" s="16" t="s">
        <v>32</v>
      </c>
      <c r="I45" s="16" t="s">
        <v>142</v>
      </c>
      <c r="J45" s="21">
        <v>0.00216450216450216</v>
      </c>
      <c r="K45" s="4">
        <v>0.022</v>
      </c>
    </row>
    <row r="46" ht="15" spans="1:11">
      <c r="A46" s="16" t="s">
        <v>143</v>
      </c>
      <c r="B46" s="16" t="s">
        <v>22</v>
      </c>
      <c r="C46" s="16" t="s">
        <v>14</v>
      </c>
      <c r="D46" s="16" t="s">
        <v>15</v>
      </c>
      <c r="E46" s="16" t="s">
        <v>16</v>
      </c>
      <c r="F46" s="12" t="s">
        <v>17</v>
      </c>
      <c r="G46" s="12" t="s">
        <v>31</v>
      </c>
      <c r="H46" s="16" t="s">
        <v>32</v>
      </c>
      <c r="I46" s="16" t="s">
        <v>144</v>
      </c>
      <c r="J46" s="21">
        <v>0.00216450216450216</v>
      </c>
      <c r="K46" s="4">
        <v>0.022</v>
      </c>
    </row>
    <row r="47" ht="15" spans="1:11">
      <c r="A47" s="16" t="s">
        <v>145</v>
      </c>
      <c r="B47" s="16" t="s">
        <v>22</v>
      </c>
      <c r="C47" s="16" t="s">
        <v>14</v>
      </c>
      <c r="D47" s="16" t="s">
        <v>15</v>
      </c>
      <c r="E47" s="16" t="s">
        <v>16</v>
      </c>
      <c r="F47" s="12" t="s">
        <v>17</v>
      </c>
      <c r="G47" s="12" t="s">
        <v>31</v>
      </c>
      <c r="H47" s="16" t="s">
        <v>32</v>
      </c>
      <c r="I47" s="16" t="s">
        <v>146</v>
      </c>
      <c r="J47" s="21">
        <v>0.00216450216450216</v>
      </c>
      <c r="K47" s="4">
        <v>0.022</v>
      </c>
    </row>
    <row r="48" ht="15" spans="1:11">
      <c r="A48" s="16" t="s">
        <v>147</v>
      </c>
      <c r="B48" s="16" t="s">
        <v>22</v>
      </c>
      <c r="C48" s="16" t="s">
        <v>14</v>
      </c>
      <c r="D48" s="16" t="s">
        <v>15</v>
      </c>
      <c r="E48" s="16" t="s">
        <v>16</v>
      </c>
      <c r="F48" s="12" t="s">
        <v>17</v>
      </c>
      <c r="G48" s="12" t="s">
        <v>23</v>
      </c>
      <c r="H48" s="16" t="s">
        <v>24</v>
      </c>
      <c r="I48" s="16" t="s">
        <v>148</v>
      </c>
      <c r="J48" s="21">
        <v>0.00216450216450216</v>
      </c>
      <c r="K48" s="4">
        <v>0.022</v>
      </c>
    </row>
    <row r="49" ht="15" spans="1:11">
      <c r="A49" s="16" t="s">
        <v>149</v>
      </c>
      <c r="B49" s="16" t="s">
        <v>22</v>
      </c>
      <c r="C49" s="16" t="s">
        <v>14</v>
      </c>
      <c r="D49" s="16" t="s">
        <v>15</v>
      </c>
      <c r="E49" s="16" t="s">
        <v>16</v>
      </c>
      <c r="F49" s="12" t="s">
        <v>17</v>
      </c>
      <c r="G49" s="12" t="s">
        <v>23</v>
      </c>
      <c r="H49" s="16" t="s">
        <v>24</v>
      </c>
      <c r="I49" s="16" t="s">
        <v>150</v>
      </c>
      <c r="J49" s="21">
        <v>0.00432900432900433</v>
      </c>
      <c r="K49" s="4">
        <v>0.033</v>
      </c>
    </row>
    <row r="50" ht="15" spans="1:11">
      <c r="A50" s="16" t="s">
        <v>151</v>
      </c>
      <c r="B50" s="16" t="s">
        <v>13</v>
      </c>
      <c r="C50" s="16" t="s">
        <v>14</v>
      </c>
      <c r="D50" s="16" t="s">
        <v>91</v>
      </c>
      <c r="E50" s="16" t="s">
        <v>152</v>
      </c>
      <c r="F50" s="12" t="s">
        <v>153</v>
      </c>
      <c r="G50" s="12" t="s">
        <v>154</v>
      </c>
      <c r="H50" s="16" t="s">
        <v>155</v>
      </c>
      <c r="I50" s="16" t="s">
        <v>156</v>
      </c>
      <c r="J50" s="21">
        <v>0.00216450216450216</v>
      </c>
      <c r="K50" s="4">
        <v>0.022</v>
      </c>
    </row>
    <row r="51" ht="15" spans="1:11">
      <c r="A51" s="16" t="s">
        <v>157</v>
      </c>
      <c r="B51" s="16" t="s">
        <v>13</v>
      </c>
      <c r="C51" s="16" t="s">
        <v>14</v>
      </c>
      <c r="D51" s="16" t="s">
        <v>91</v>
      </c>
      <c r="E51" s="16" t="s">
        <v>92</v>
      </c>
      <c r="F51" s="12" t="s">
        <v>112</v>
      </c>
      <c r="G51" s="12" t="s">
        <v>121</v>
      </c>
      <c r="H51" s="16" t="s">
        <v>158</v>
      </c>
      <c r="I51" s="16" t="s">
        <v>159</v>
      </c>
      <c r="J51" s="21">
        <v>0.00216450216450216</v>
      </c>
      <c r="K51" s="4">
        <v>0.022</v>
      </c>
    </row>
    <row r="52" ht="15" spans="1:11">
      <c r="A52" s="16" t="s">
        <v>160</v>
      </c>
      <c r="B52" s="16" t="s">
        <v>22</v>
      </c>
      <c r="C52" s="16" t="s">
        <v>14</v>
      </c>
      <c r="D52" s="16" t="s">
        <v>15</v>
      </c>
      <c r="E52" s="16" t="s">
        <v>16</v>
      </c>
      <c r="F52" s="12" t="s">
        <v>17</v>
      </c>
      <c r="G52" s="12" t="s">
        <v>132</v>
      </c>
      <c r="H52" s="16" t="s">
        <v>133</v>
      </c>
      <c r="I52" s="16" t="s">
        <v>161</v>
      </c>
      <c r="J52" s="21">
        <v>0.00216450216450216</v>
      </c>
      <c r="K52" s="4">
        <v>0.022</v>
      </c>
    </row>
    <row r="53" ht="15" spans="1:11">
      <c r="A53" s="16" t="s">
        <v>162</v>
      </c>
      <c r="B53" s="16" t="s">
        <v>22</v>
      </c>
      <c r="C53" s="16" t="s">
        <v>14</v>
      </c>
      <c r="D53" s="16" t="s">
        <v>15</v>
      </c>
      <c r="E53" s="16" t="s">
        <v>16</v>
      </c>
      <c r="F53" s="12" t="s">
        <v>17</v>
      </c>
      <c r="G53" s="12" t="s">
        <v>31</v>
      </c>
      <c r="H53" s="16" t="s">
        <v>32</v>
      </c>
      <c r="I53" s="16" t="s">
        <v>163</v>
      </c>
      <c r="J53" s="21">
        <v>0.00216450216450216</v>
      </c>
      <c r="K53" s="4">
        <v>0.022</v>
      </c>
    </row>
    <row r="54" ht="15" spans="1:11">
      <c r="A54" s="16" t="s">
        <v>164</v>
      </c>
      <c r="B54" s="16" t="s">
        <v>22</v>
      </c>
      <c r="C54" s="16" t="s">
        <v>14</v>
      </c>
      <c r="D54" s="16" t="s">
        <v>15</v>
      </c>
      <c r="E54" s="16" t="s">
        <v>16</v>
      </c>
      <c r="F54" s="12" t="s">
        <v>17</v>
      </c>
      <c r="G54" s="12" t="s">
        <v>31</v>
      </c>
      <c r="H54" s="16" t="s">
        <v>32</v>
      </c>
      <c r="I54" s="16" t="s">
        <v>165</v>
      </c>
      <c r="J54" s="21">
        <v>0.00432900432900433</v>
      </c>
      <c r="K54" s="4">
        <v>0.033</v>
      </c>
    </row>
    <row r="55" ht="15" spans="1:11">
      <c r="A55" s="16" t="s">
        <v>166</v>
      </c>
      <c r="B55" s="16" t="s">
        <v>13</v>
      </c>
      <c r="C55" s="16" t="s">
        <v>14</v>
      </c>
      <c r="D55" s="16" t="s">
        <v>15</v>
      </c>
      <c r="E55" s="16" t="s">
        <v>16</v>
      </c>
      <c r="F55" s="12" t="s">
        <v>17</v>
      </c>
      <c r="G55" s="12" t="s">
        <v>27</v>
      </c>
      <c r="H55" s="16" t="s">
        <v>28</v>
      </c>
      <c r="I55" s="16" t="s">
        <v>167</v>
      </c>
      <c r="J55" s="21">
        <v>0.00216450216450216</v>
      </c>
      <c r="K55" s="4">
        <v>0.022</v>
      </c>
    </row>
    <row r="56" ht="15" spans="1:11">
      <c r="A56" s="16" t="s">
        <v>168</v>
      </c>
      <c r="B56" s="16" t="s">
        <v>22</v>
      </c>
      <c r="C56" s="16" t="s">
        <v>14</v>
      </c>
      <c r="D56" s="16" t="s">
        <v>15</v>
      </c>
      <c r="E56" s="16" t="s">
        <v>16</v>
      </c>
      <c r="F56" s="12" t="s">
        <v>17</v>
      </c>
      <c r="G56" s="12" t="s">
        <v>23</v>
      </c>
      <c r="H56" s="16" t="s">
        <v>24</v>
      </c>
      <c r="I56" s="16" t="s">
        <v>169</v>
      </c>
      <c r="J56" s="21">
        <v>0.00216450216450216</v>
      </c>
      <c r="K56" s="4">
        <v>0.022</v>
      </c>
    </row>
    <row r="57" ht="15" spans="1:11">
      <c r="A57" s="16" t="s">
        <v>170</v>
      </c>
      <c r="B57" s="16" t="s">
        <v>22</v>
      </c>
      <c r="C57" s="16" t="s">
        <v>14</v>
      </c>
      <c r="D57" s="16" t="s">
        <v>15</v>
      </c>
      <c r="E57" s="16" t="s">
        <v>16</v>
      </c>
      <c r="F57" s="12" t="s">
        <v>17</v>
      </c>
      <c r="G57" s="12" t="s">
        <v>27</v>
      </c>
      <c r="H57" s="16" t="s">
        <v>28</v>
      </c>
      <c r="I57" s="16" t="s">
        <v>171</v>
      </c>
      <c r="J57" s="21">
        <v>0.00432900432900433</v>
      </c>
      <c r="K57" s="4">
        <v>0.033</v>
      </c>
    </row>
    <row r="58" ht="15" spans="1:11">
      <c r="A58" s="16" t="s">
        <v>172</v>
      </c>
      <c r="B58" s="16" t="s">
        <v>22</v>
      </c>
      <c r="C58" s="16" t="s">
        <v>14</v>
      </c>
      <c r="D58" s="16" t="s">
        <v>15</v>
      </c>
      <c r="E58" s="16" t="s">
        <v>16</v>
      </c>
      <c r="F58" s="12" t="s">
        <v>17</v>
      </c>
      <c r="G58" s="12" t="s">
        <v>31</v>
      </c>
      <c r="H58" s="16" t="s">
        <v>32</v>
      </c>
      <c r="I58" s="16" t="s">
        <v>173</v>
      </c>
      <c r="J58" s="21">
        <v>0.00432900432900433</v>
      </c>
      <c r="K58" s="4">
        <v>0.033</v>
      </c>
    </row>
    <row r="59" ht="15" spans="1:11">
      <c r="A59" s="16" t="s">
        <v>174</v>
      </c>
      <c r="B59" s="16" t="s">
        <v>22</v>
      </c>
      <c r="C59" s="16" t="s">
        <v>14</v>
      </c>
      <c r="D59" s="16" t="s">
        <v>15</v>
      </c>
      <c r="E59" s="16" t="s">
        <v>16</v>
      </c>
      <c r="F59" s="12" t="s">
        <v>17</v>
      </c>
      <c r="G59" s="12" t="s">
        <v>27</v>
      </c>
      <c r="H59" s="16" t="s">
        <v>28</v>
      </c>
      <c r="I59" s="16" t="s">
        <v>175</v>
      </c>
      <c r="J59" s="21">
        <v>0.00432900432900433</v>
      </c>
      <c r="K59" s="4">
        <v>0.033</v>
      </c>
    </row>
    <row r="60" ht="15" spans="1:11">
      <c r="A60" s="16" t="s">
        <v>176</v>
      </c>
      <c r="B60" s="16" t="s">
        <v>22</v>
      </c>
      <c r="C60" s="16" t="s">
        <v>14</v>
      </c>
      <c r="D60" s="16" t="s">
        <v>15</v>
      </c>
      <c r="E60" s="16" t="s">
        <v>16</v>
      </c>
      <c r="F60" s="12" t="s">
        <v>17</v>
      </c>
      <c r="G60" s="12" t="s">
        <v>44</v>
      </c>
      <c r="H60" s="16" t="s">
        <v>45</v>
      </c>
      <c r="I60" s="16" t="s">
        <v>177</v>
      </c>
      <c r="J60" s="21">
        <v>0.00216450216450216</v>
      </c>
      <c r="K60" s="4">
        <v>0.022</v>
      </c>
    </row>
    <row r="61" ht="15" spans="1:11">
      <c r="A61" s="16" t="s">
        <v>178</v>
      </c>
      <c r="B61" s="16" t="s">
        <v>22</v>
      </c>
      <c r="C61" s="16" t="s">
        <v>14</v>
      </c>
      <c r="D61" s="16" t="s">
        <v>15</v>
      </c>
      <c r="E61" s="16" t="s">
        <v>16</v>
      </c>
      <c r="F61" s="12" t="s">
        <v>17</v>
      </c>
      <c r="G61" s="12" t="s">
        <v>31</v>
      </c>
      <c r="H61" s="16" t="s">
        <v>32</v>
      </c>
      <c r="I61" s="16" t="s">
        <v>179</v>
      </c>
      <c r="J61" s="21">
        <v>0.00216450216450216</v>
      </c>
      <c r="K61" s="4">
        <v>0.022</v>
      </c>
    </row>
    <row r="62" ht="15" spans="1:11">
      <c r="A62" s="16" t="s">
        <v>180</v>
      </c>
      <c r="B62" s="16" t="s">
        <v>22</v>
      </c>
      <c r="C62" s="16" t="s">
        <v>14</v>
      </c>
      <c r="D62" s="16" t="s">
        <v>15</v>
      </c>
      <c r="E62" s="16" t="s">
        <v>16</v>
      </c>
      <c r="F62" s="12" t="s">
        <v>17</v>
      </c>
      <c r="G62" s="12" t="s">
        <v>31</v>
      </c>
      <c r="H62" s="16" t="s">
        <v>32</v>
      </c>
      <c r="I62" s="16" t="s">
        <v>181</v>
      </c>
      <c r="J62" s="21">
        <v>0.00432900432900433</v>
      </c>
      <c r="K62" s="4">
        <v>0.033</v>
      </c>
    </row>
    <row r="63" ht="15" spans="1:11">
      <c r="A63" s="16" t="s">
        <v>182</v>
      </c>
      <c r="B63" s="16" t="s">
        <v>13</v>
      </c>
      <c r="C63" s="16" t="s">
        <v>14</v>
      </c>
      <c r="D63" s="16" t="s">
        <v>91</v>
      </c>
      <c r="E63" s="16" t="s">
        <v>92</v>
      </c>
      <c r="F63" s="12" t="s">
        <v>112</v>
      </c>
      <c r="G63" s="12" t="s">
        <v>113</v>
      </c>
      <c r="H63" s="16" t="s">
        <v>114</v>
      </c>
      <c r="I63" s="16" t="s">
        <v>183</v>
      </c>
      <c r="J63" s="21">
        <v>0.00216450216450216</v>
      </c>
      <c r="K63" s="4">
        <v>0.022</v>
      </c>
    </row>
    <row r="64" ht="15" spans="1:11">
      <c r="A64" s="16" t="s">
        <v>184</v>
      </c>
      <c r="B64" s="16" t="s">
        <v>13</v>
      </c>
      <c r="C64" s="16" t="s">
        <v>14</v>
      </c>
      <c r="D64" s="16" t="s">
        <v>91</v>
      </c>
      <c r="E64" s="16" t="s">
        <v>92</v>
      </c>
      <c r="F64" s="12" t="s">
        <v>112</v>
      </c>
      <c r="G64" s="12" t="s">
        <v>113</v>
      </c>
      <c r="H64" s="16" t="s">
        <v>114</v>
      </c>
      <c r="I64" s="16" t="s">
        <v>185</v>
      </c>
      <c r="J64" s="21">
        <v>0.00432900432900433</v>
      </c>
      <c r="K64" s="4">
        <v>0.033</v>
      </c>
    </row>
    <row r="65" ht="15" spans="1:11">
      <c r="A65" s="16" t="s">
        <v>186</v>
      </c>
      <c r="B65" s="16" t="s">
        <v>13</v>
      </c>
      <c r="C65" s="16" t="s">
        <v>14</v>
      </c>
      <c r="D65" s="16" t="s">
        <v>91</v>
      </c>
      <c r="E65" s="16" t="s">
        <v>92</v>
      </c>
      <c r="F65" s="12" t="s">
        <v>112</v>
      </c>
      <c r="G65" s="12" t="s">
        <v>121</v>
      </c>
      <c r="H65" s="16" t="s">
        <v>122</v>
      </c>
      <c r="I65" s="16" t="s">
        <v>187</v>
      </c>
      <c r="J65" s="21">
        <v>0.00432900432900433</v>
      </c>
      <c r="K65" s="4">
        <v>0.033</v>
      </c>
    </row>
    <row r="66" ht="15" spans="1:11">
      <c r="A66" s="16" t="s">
        <v>188</v>
      </c>
      <c r="B66" s="16" t="s">
        <v>13</v>
      </c>
      <c r="C66" s="16" t="s">
        <v>14</v>
      </c>
      <c r="D66" s="16" t="s">
        <v>15</v>
      </c>
      <c r="E66" s="16" t="s">
        <v>16</v>
      </c>
      <c r="F66" s="12" t="s">
        <v>17</v>
      </c>
      <c r="G66" s="12" t="s">
        <v>27</v>
      </c>
      <c r="H66" s="16" t="s">
        <v>189</v>
      </c>
      <c r="I66" s="16" t="s">
        <v>190</v>
      </c>
      <c r="J66" s="21">
        <v>0.00216450216450216</v>
      </c>
      <c r="K66" s="4">
        <v>0.022</v>
      </c>
    </row>
    <row r="67" ht="15" spans="1:11">
      <c r="A67" s="16" t="s">
        <v>191</v>
      </c>
      <c r="B67" s="16" t="s">
        <v>13</v>
      </c>
      <c r="C67" s="16" t="s">
        <v>14</v>
      </c>
      <c r="D67" s="16" t="s">
        <v>192</v>
      </c>
      <c r="E67" s="16" t="s">
        <v>193</v>
      </c>
      <c r="F67" s="12" t="s">
        <v>194</v>
      </c>
      <c r="G67" s="12" t="s">
        <v>195</v>
      </c>
      <c r="H67" s="16" t="s">
        <v>196</v>
      </c>
      <c r="I67" s="16" t="s">
        <v>197</v>
      </c>
      <c r="J67" s="21">
        <v>0.00216450216450216</v>
      </c>
      <c r="K67" s="4">
        <v>0.022</v>
      </c>
    </row>
    <row r="68" ht="15" spans="1:11">
      <c r="A68" s="16" t="s">
        <v>198</v>
      </c>
      <c r="B68" s="16" t="s">
        <v>22</v>
      </c>
      <c r="C68" s="16" t="s">
        <v>14</v>
      </c>
      <c r="D68" s="16" t="s">
        <v>15</v>
      </c>
      <c r="E68" s="16" t="s">
        <v>16</v>
      </c>
      <c r="F68" s="12" t="s">
        <v>17</v>
      </c>
      <c r="G68" s="12" t="s">
        <v>23</v>
      </c>
      <c r="H68" s="16" t="s">
        <v>24</v>
      </c>
      <c r="I68" s="16" t="s">
        <v>199</v>
      </c>
      <c r="J68" s="21">
        <v>0.00216450216450216</v>
      </c>
      <c r="K68" s="4">
        <v>0.022</v>
      </c>
    </row>
    <row r="69" ht="15" spans="1:11">
      <c r="A69" s="16" t="s">
        <v>200</v>
      </c>
      <c r="B69" s="16" t="s">
        <v>13</v>
      </c>
      <c r="C69" s="16" t="s">
        <v>14</v>
      </c>
      <c r="D69" s="16" t="s">
        <v>91</v>
      </c>
      <c r="E69" s="16" t="s">
        <v>92</v>
      </c>
      <c r="F69" s="12" t="s">
        <v>112</v>
      </c>
      <c r="G69" s="12" t="s">
        <v>201</v>
      </c>
      <c r="H69" s="16" t="s">
        <v>202</v>
      </c>
      <c r="I69" s="16" t="s">
        <v>203</v>
      </c>
      <c r="J69" s="21">
        <v>0.00216450216450216</v>
      </c>
      <c r="K69" s="4">
        <v>0.022</v>
      </c>
    </row>
    <row r="70" ht="15" spans="1:11">
      <c r="A70" s="16" t="s">
        <v>204</v>
      </c>
      <c r="B70" s="16" t="s">
        <v>22</v>
      </c>
      <c r="C70" s="16" t="s">
        <v>14</v>
      </c>
      <c r="D70" s="16" t="s">
        <v>15</v>
      </c>
      <c r="E70" s="16" t="s">
        <v>16</v>
      </c>
      <c r="F70" s="12" t="s">
        <v>17</v>
      </c>
      <c r="G70" s="12" t="s">
        <v>31</v>
      </c>
      <c r="H70" s="16" t="s">
        <v>32</v>
      </c>
      <c r="I70" s="16" t="s">
        <v>205</v>
      </c>
      <c r="J70" s="21">
        <v>0.00216450216450216</v>
      </c>
      <c r="K70" s="4">
        <v>0.022</v>
      </c>
    </row>
    <row r="71" ht="15" spans="1:11">
      <c r="A71" s="16" t="s">
        <v>206</v>
      </c>
      <c r="B71" s="16" t="s">
        <v>13</v>
      </c>
      <c r="C71" s="16" t="s">
        <v>14</v>
      </c>
      <c r="D71" s="16" t="s">
        <v>91</v>
      </c>
      <c r="E71" s="16" t="s">
        <v>92</v>
      </c>
      <c r="F71" s="12" t="s">
        <v>112</v>
      </c>
      <c r="G71" s="12" t="s">
        <v>207</v>
      </c>
      <c r="H71" s="16" t="s">
        <v>208</v>
      </c>
      <c r="I71" s="16" t="s">
        <v>209</v>
      </c>
      <c r="J71" s="21">
        <v>0.00216450216450216</v>
      </c>
      <c r="K71" s="4">
        <v>0.022</v>
      </c>
    </row>
    <row r="72" ht="15" spans="1:11">
      <c r="A72" s="16" t="s">
        <v>210</v>
      </c>
      <c r="B72" s="16" t="s">
        <v>22</v>
      </c>
      <c r="C72" s="16" t="s">
        <v>14</v>
      </c>
      <c r="D72" s="16" t="s">
        <v>15</v>
      </c>
      <c r="E72" s="16" t="s">
        <v>16</v>
      </c>
      <c r="F72" s="12" t="s">
        <v>17</v>
      </c>
      <c r="G72" s="12" t="s">
        <v>23</v>
      </c>
      <c r="H72" s="16" t="s">
        <v>24</v>
      </c>
      <c r="I72" s="16" t="s">
        <v>211</v>
      </c>
      <c r="J72" s="21">
        <v>0.00216450216450216</v>
      </c>
      <c r="K72" s="4">
        <v>0.022</v>
      </c>
    </row>
    <row r="73" ht="15" spans="1:11">
      <c r="A73" s="16" t="s">
        <v>212</v>
      </c>
      <c r="B73" s="16" t="s">
        <v>13</v>
      </c>
      <c r="C73" s="16" t="s">
        <v>14</v>
      </c>
      <c r="D73" s="16" t="s">
        <v>15</v>
      </c>
      <c r="E73" s="16" t="s">
        <v>16</v>
      </c>
      <c r="F73" s="12" t="s">
        <v>17</v>
      </c>
      <c r="G73" s="12" t="s">
        <v>132</v>
      </c>
      <c r="H73" s="16" t="s">
        <v>133</v>
      </c>
      <c r="I73" s="16" t="s">
        <v>213</v>
      </c>
      <c r="J73" s="21">
        <v>0.00216450216450216</v>
      </c>
      <c r="K73" s="4">
        <v>0.022</v>
      </c>
    </row>
    <row r="74" ht="15" spans="1:11">
      <c r="A74" s="16" t="s">
        <v>214</v>
      </c>
      <c r="B74" s="16" t="s">
        <v>22</v>
      </c>
      <c r="C74" s="16" t="s">
        <v>14</v>
      </c>
      <c r="D74" s="16" t="s">
        <v>15</v>
      </c>
      <c r="E74" s="16" t="s">
        <v>16</v>
      </c>
      <c r="F74" s="12" t="s">
        <v>17</v>
      </c>
      <c r="G74" s="12" t="s">
        <v>23</v>
      </c>
      <c r="H74" s="16" t="s">
        <v>24</v>
      </c>
      <c r="I74" s="16" t="s">
        <v>215</v>
      </c>
      <c r="J74" s="21">
        <v>0.00216450216450216</v>
      </c>
      <c r="K74" s="4">
        <v>0.022</v>
      </c>
    </row>
    <row r="75" ht="15" spans="1:11">
      <c r="A75" s="16" t="s">
        <v>216</v>
      </c>
      <c r="B75" s="16" t="s">
        <v>22</v>
      </c>
      <c r="C75" s="16" t="s">
        <v>14</v>
      </c>
      <c r="D75" s="16" t="s">
        <v>15</v>
      </c>
      <c r="E75" s="16" t="s">
        <v>16</v>
      </c>
      <c r="F75" s="12" t="s">
        <v>17</v>
      </c>
      <c r="G75" s="12" t="s">
        <v>31</v>
      </c>
      <c r="H75" s="16" t="s">
        <v>32</v>
      </c>
      <c r="I75" s="16" t="s">
        <v>217</v>
      </c>
      <c r="J75" s="21">
        <v>0.00216450216450216</v>
      </c>
      <c r="K75" s="4">
        <v>0.022</v>
      </c>
    </row>
    <row r="76" ht="15" spans="1:11">
      <c r="A76" s="16" t="s">
        <v>218</v>
      </c>
      <c r="B76" s="16" t="s">
        <v>22</v>
      </c>
      <c r="C76" s="16" t="s">
        <v>14</v>
      </c>
      <c r="D76" s="16" t="s">
        <v>15</v>
      </c>
      <c r="E76" s="16" t="s">
        <v>16</v>
      </c>
      <c r="F76" s="12" t="s">
        <v>17</v>
      </c>
      <c r="G76" s="12" t="s">
        <v>27</v>
      </c>
      <c r="H76" s="16" t="s">
        <v>28</v>
      </c>
      <c r="I76" s="16" t="s">
        <v>219</v>
      </c>
      <c r="J76" s="21">
        <v>0.00216450216450216</v>
      </c>
      <c r="K76" s="4">
        <v>0.022</v>
      </c>
    </row>
    <row r="77" ht="15" spans="1:11">
      <c r="A77" s="16" t="s">
        <v>220</v>
      </c>
      <c r="B77" s="16" t="s">
        <v>13</v>
      </c>
      <c r="C77" s="16" t="s">
        <v>14</v>
      </c>
      <c r="D77" s="16" t="s">
        <v>15</v>
      </c>
      <c r="E77" s="16" t="s">
        <v>221</v>
      </c>
      <c r="F77" s="12" t="s">
        <v>222</v>
      </c>
      <c r="G77" s="12" t="s">
        <v>223</v>
      </c>
      <c r="H77" s="16" t="s">
        <v>224</v>
      </c>
      <c r="I77" s="16" t="s">
        <v>225</v>
      </c>
      <c r="J77" s="21">
        <v>0.00433691328645908</v>
      </c>
      <c r="K77" s="4">
        <v>0.033</v>
      </c>
    </row>
    <row r="78" ht="15" spans="1:11">
      <c r="A78" s="16" t="s">
        <v>226</v>
      </c>
      <c r="B78" s="16" t="s">
        <v>13</v>
      </c>
      <c r="C78" s="16" t="s">
        <v>14</v>
      </c>
      <c r="D78" s="16" t="s">
        <v>15</v>
      </c>
      <c r="E78" s="16" t="s">
        <v>16</v>
      </c>
      <c r="F78" s="12" t="s">
        <v>17</v>
      </c>
      <c r="G78" s="12" t="s">
        <v>132</v>
      </c>
      <c r="H78" s="16" t="s">
        <v>133</v>
      </c>
      <c r="I78" s="16" t="s">
        <v>227</v>
      </c>
      <c r="J78" s="21">
        <v>0.00216450216450216</v>
      </c>
      <c r="K78" s="4">
        <v>0.022</v>
      </c>
    </row>
    <row r="79" ht="15" spans="1:11">
      <c r="A79" s="16" t="s">
        <v>228</v>
      </c>
      <c r="B79" s="16" t="s">
        <v>13</v>
      </c>
      <c r="C79" s="16" t="s">
        <v>14</v>
      </c>
      <c r="D79" s="16" t="s">
        <v>15</v>
      </c>
      <c r="E79" s="16" t="s">
        <v>16</v>
      </c>
      <c r="F79" s="12" t="s">
        <v>17</v>
      </c>
      <c r="G79" s="12" t="s">
        <v>132</v>
      </c>
      <c r="H79" s="16" t="s">
        <v>133</v>
      </c>
      <c r="I79" s="16" t="s">
        <v>229</v>
      </c>
      <c r="J79" s="21">
        <v>0.00216450216450216</v>
      </c>
      <c r="K79" s="4">
        <v>0.022</v>
      </c>
    </row>
    <row r="80" ht="15" spans="1:11">
      <c r="A80" s="16" t="s">
        <v>230</v>
      </c>
      <c r="B80" s="16" t="s">
        <v>13</v>
      </c>
      <c r="C80" s="16" t="s">
        <v>14</v>
      </c>
      <c r="D80" s="16" t="s">
        <v>15</v>
      </c>
      <c r="E80" s="16" t="s">
        <v>16</v>
      </c>
      <c r="F80" s="12" t="s">
        <v>17</v>
      </c>
      <c r="G80" s="12" t="s">
        <v>132</v>
      </c>
      <c r="H80" s="16" t="s">
        <v>133</v>
      </c>
      <c r="I80" s="16" t="s">
        <v>231</v>
      </c>
      <c r="J80" s="21">
        <v>0.00216450216450216</v>
      </c>
      <c r="K80" s="4">
        <v>0.022</v>
      </c>
    </row>
    <row r="81" ht="15" spans="1:11">
      <c r="A81" s="16" t="s">
        <v>232</v>
      </c>
      <c r="B81" s="16" t="s">
        <v>13</v>
      </c>
      <c r="C81" s="16" t="s">
        <v>14</v>
      </c>
      <c r="D81" s="16" t="s">
        <v>91</v>
      </c>
      <c r="E81" s="16" t="s">
        <v>152</v>
      </c>
      <c r="F81" s="12" t="s">
        <v>153</v>
      </c>
      <c r="G81" s="12" t="s">
        <v>154</v>
      </c>
      <c r="H81" s="16" t="s">
        <v>155</v>
      </c>
      <c r="I81" s="16" t="s">
        <v>233</v>
      </c>
      <c r="J81" s="21">
        <v>0.00216450216450216</v>
      </c>
      <c r="K81" s="4">
        <v>0.022</v>
      </c>
    </row>
    <row r="82" ht="15" spans="1:11">
      <c r="A82" s="16" t="s">
        <v>234</v>
      </c>
      <c r="B82" s="16" t="s">
        <v>22</v>
      </c>
      <c r="C82" s="16" t="s">
        <v>14</v>
      </c>
      <c r="D82" s="16" t="s">
        <v>15</v>
      </c>
      <c r="E82" s="16" t="s">
        <v>16</v>
      </c>
      <c r="F82" s="12" t="s">
        <v>17</v>
      </c>
      <c r="G82" s="12" t="s">
        <v>235</v>
      </c>
      <c r="H82" s="16" t="s">
        <v>236</v>
      </c>
      <c r="I82" s="16" t="s">
        <v>237</v>
      </c>
      <c r="J82" s="21">
        <v>0.00432900432900433</v>
      </c>
      <c r="K82" s="4">
        <v>0.033</v>
      </c>
    </row>
    <row r="83" ht="15" spans="1:11">
      <c r="A83" s="16" t="s">
        <v>238</v>
      </c>
      <c r="B83" s="16" t="s">
        <v>13</v>
      </c>
      <c r="C83" s="16" t="s">
        <v>14</v>
      </c>
      <c r="D83" s="16" t="s">
        <v>91</v>
      </c>
      <c r="E83" s="16" t="s">
        <v>152</v>
      </c>
      <c r="F83" s="12" t="s">
        <v>153</v>
      </c>
      <c r="G83" s="12" t="s">
        <v>154</v>
      </c>
      <c r="H83" s="16" t="s">
        <v>155</v>
      </c>
      <c r="I83" s="16" t="s">
        <v>239</v>
      </c>
      <c r="J83" s="21">
        <v>0.00216450216450216</v>
      </c>
      <c r="K83" s="4">
        <v>0.022</v>
      </c>
    </row>
    <row r="84" ht="15" spans="1:11">
      <c r="A84" s="16" t="s">
        <v>240</v>
      </c>
      <c r="B84" s="16" t="s">
        <v>22</v>
      </c>
      <c r="C84" s="16" t="s">
        <v>14</v>
      </c>
      <c r="D84" s="16" t="s">
        <v>15</v>
      </c>
      <c r="E84" s="16" t="s">
        <v>16</v>
      </c>
      <c r="F84" s="12" t="s">
        <v>17</v>
      </c>
      <c r="G84" s="12" t="s">
        <v>23</v>
      </c>
      <c r="H84" s="16" t="s">
        <v>24</v>
      </c>
      <c r="I84" s="16" t="s">
        <v>241</v>
      </c>
      <c r="J84" s="21">
        <v>0.00432900432900433</v>
      </c>
      <c r="K84" s="4">
        <v>0.033</v>
      </c>
    </row>
    <row r="85" ht="15" spans="1:11">
      <c r="A85" s="16" t="s">
        <v>242</v>
      </c>
      <c r="B85" s="16" t="s">
        <v>13</v>
      </c>
      <c r="C85" s="16" t="s">
        <v>14</v>
      </c>
      <c r="D85" s="16" t="s">
        <v>15</v>
      </c>
      <c r="E85" s="16" t="s">
        <v>243</v>
      </c>
      <c r="F85" s="12" t="s">
        <v>244</v>
      </c>
      <c r="G85" s="12" t="s">
        <v>245</v>
      </c>
      <c r="H85" s="16" t="s">
        <v>246</v>
      </c>
      <c r="I85" s="16" t="s">
        <v>247</v>
      </c>
      <c r="J85" s="21">
        <v>0.00216450216450216</v>
      </c>
      <c r="K85" s="4">
        <v>0.022</v>
      </c>
    </row>
    <row r="86" ht="15" spans="1:11">
      <c r="A86" s="16" t="s">
        <v>248</v>
      </c>
      <c r="B86" s="16" t="s">
        <v>22</v>
      </c>
      <c r="C86" s="16" t="s">
        <v>14</v>
      </c>
      <c r="D86" s="16" t="s">
        <v>15</v>
      </c>
      <c r="E86" s="16" t="s">
        <v>16</v>
      </c>
      <c r="F86" s="12" t="s">
        <v>17</v>
      </c>
      <c r="G86" s="12" t="s">
        <v>23</v>
      </c>
      <c r="H86" s="16" t="s">
        <v>24</v>
      </c>
      <c r="I86" s="16" t="s">
        <v>249</v>
      </c>
      <c r="J86" s="21">
        <v>0.00432900432900433</v>
      </c>
      <c r="K86" s="4">
        <v>0.033</v>
      </c>
    </row>
    <row r="87" ht="15" spans="1:11">
      <c r="A87" s="16" t="s">
        <v>250</v>
      </c>
      <c r="B87" s="16" t="s">
        <v>22</v>
      </c>
      <c r="C87" s="16" t="s">
        <v>14</v>
      </c>
      <c r="D87" s="16" t="s">
        <v>15</v>
      </c>
      <c r="E87" s="16" t="s">
        <v>16</v>
      </c>
      <c r="F87" s="12" t="s">
        <v>17</v>
      </c>
      <c r="G87" s="12" t="s">
        <v>132</v>
      </c>
      <c r="H87" s="16" t="s">
        <v>133</v>
      </c>
      <c r="I87" s="16" t="s">
        <v>251</v>
      </c>
      <c r="J87" s="21">
        <v>0.00432900432900433</v>
      </c>
      <c r="K87" s="4">
        <v>0.033</v>
      </c>
    </row>
    <row r="88" ht="15" spans="1:11">
      <c r="A88" s="16" t="s">
        <v>252</v>
      </c>
      <c r="B88" s="16" t="s">
        <v>13</v>
      </c>
      <c r="C88" s="16" t="s">
        <v>14</v>
      </c>
      <c r="D88" s="16" t="s">
        <v>74</v>
      </c>
      <c r="E88" s="16" t="s">
        <v>81</v>
      </c>
      <c r="F88" s="12" t="s">
        <v>125</v>
      </c>
      <c r="G88" s="12" t="s">
        <v>126</v>
      </c>
      <c r="H88" s="16" t="s">
        <v>253</v>
      </c>
      <c r="I88" s="16" t="s">
        <v>254</v>
      </c>
      <c r="J88" s="21">
        <v>0.00432900432900433</v>
      </c>
      <c r="K88" s="4">
        <v>0.033</v>
      </c>
    </row>
    <row r="89" ht="15" spans="1:11">
      <c r="A89" s="16" t="s">
        <v>255</v>
      </c>
      <c r="B89" s="16" t="s">
        <v>13</v>
      </c>
      <c r="C89" s="16" t="s">
        <v>14</v>
      </c>
      <c r="D89" s="16" t="s">
        <v>91</v>
      </c>
      <c r="E89" s="16" t="s">
        <v>92</v>
      </c>
      <c r="F89" s="12" t="s">
        <v>112</v>
      </c>
      <c r="G89" s="12" t="s">
        <v>121</v>
      </c>
      <c r="H89" s="16" t="s">
        <v>158</v>
      </c>
      <c r="I89" s="16" t="s">
        <v>256</v>
      </c>
      <c r="J89" s="21">
        <v>0.00216450216450216</v>
      </c>
      <c r="K89" s="4">
        <v>0.022</v>
      </c>
    </row>
    <row r="90" ht="15" spans="1:11">
      <c r="A90" s="16" t="s">
        <v>257</v>
      </c>
      <c r="B90" s="16" t="s">
        <v>13</v>
      </c>
      <c r="C90" s="16" t="s">
        <v>14</v>
      </c>
      <c r="D90" s="16" t="s">
        <v>258</v>
      </c>
      <c r="E90" s="16" t="s">
        <v>259</v>
      </c>
      <c r="F90" s="12" t="s">
        <v>260</v>
      </c>
      <c r="G90" s="12" t="s">
        <v>261</v>
      </c>
      <c r="H90" s="16" t="s">
        <v>262</v>
      </c>
      <c r="I90" s="16" t="s">
        <v>263</v>
      </c>
      <c r="J90" s="21">
        <v>0.00216450216450216</v>
      </c>
      <c r="K90" s="4">
        <v>0.022</v>
      </c>
    </row>
    <row r="91" ht="15" spans="1:11">
      <c r="A91" s="16" t="s">
        <v>264</v>
      </c>
      <c r="B91" s="16" t="s">
        <v>13</v>
      </c>
      <c r="C91" s="16" t="s">
        <v>14</v>
      </c>
      <c r="D91" s="16" t="s">
        <v>15</v>
      </c>
      <c r="E91" s="16" t="s">
        <v>16</v>
      </c>
      <c r="F91" s="12" t="s">
        <v>17</v>
      </c>
      <c r="G91" s="12" t="s">
        <v>132</v>
      </c>
      <c r="H91" s="16" t="s">
        <v>133</v>
      </c>
      <c r="I91" s="16" t="s">
        <v>265</v>
      </c>
      <c r="J91" s="21">
        <v>0.00216450216450216</v>
      </c>
      <c r="K91" s="4">
        <v>0.022</v>
      </c>
    </row>
    <row r="92" ht="15" spans="1:11">
      <c r="A92" s="16" t="s">
        <v>266</v>
      </c>
      <c r="B92" s="16" t="s">
        <v>22</v>
      </c>
      <c r="C92" s="16" t="s">
        <v>14</v>
      </c>
      <c r="D92" s="16" t="s">
        <v>15</v>
      </c>
      <c r="E92" s="16" t="s">
        <v>16</v>
      </c>
      <c r="F92" s="12" t="s">
        <v>17</v>
      </c>
      <c r="G92" s="12" t="s">
        <v>267</v>
      </c>
      <c r="H92" s="16" t="s">
        <v>268</v>
      </c>
      <c r="I92" s="16" t="s">
        <v>269</v>
      </c>
      <c r="J92" s="21">
        <v>0.00432900432900433</v>
      </c>
      <c r="K92" s="4">
        <v>0.033</v>
      </c>
    </row>
    <row r="93" ht="15" spans="1:11">
      <c r="A93" s="16" t="s">
        <v>270</v>
      </c>
      <c r="B93" s="16" t="s">
        <v>22</v>
      </c>
      <c r="C93" s="16" t="s">
        <v>14</v>
      </c>
      <c r="D93" s="16" t="s">
        <v>15</v>
      </c>
      <c r="E93" s="16" t="s">
        <v>16</v>
      </c>
      <c r="F93" s="12" t="s">
        <v>17</v>
      </c>
      <c r="G93" s="12" t="s">
        <v>23</v>
      </c>
      <c r="H93" s="16" t="s">
        <v>24</v>
      </c>
      <c r="I93" s="16" t="s">
        <v>271</v>
      </c>
      <c r="J93" s="21">
        <v>0.00432900432900433</v>
      </c>
      <c r="K93" s="4">
        <v>0.033</v>
      </c>
    </row>
    <row r="94" ht="15" spans="1:11">
      <c r="A94" s="16" t="s">
        <v>272</v>
      </c>
      <c r="B94" s="16" t="s">
        <v>13</v>
      </c>
      <c r="C94" s="16" t="s">
        <v>14</v>
      </c>
      <c r="D94" s="16" t="s">
        <v>15</v>
      </c>
      <c r="E94" s="16" t="s">
        <v>221</v>
      </c>
      <c r="F94" s="12" t="s">
        <v>222</v>
      </c>
      <c r="G94" s="12" t="s">
        <v>273</v>
      </c>
      <c r="H94" s="16" t="s">
        <v>274</v>
      </c>
      <c r="I94" s="16" t="s">
        <v>275</v>
      </c>
      <c r="J94" s="21">
        <v>0.00433691328645908</v>
      </c>
      <c r="K94" s="4">
        <v>0.033</v>
      </c>
    </row>
    <row r="95" ht="15" spans="1:11">
      <c r="A95" s="16" t="s">
        <v>276</v>
      </c>
      <c r="B95" s="16" t="s">
        <v>13</v>
      </c>
      <c r="C95" s="16" t="s">
        <v>14</v>
      </c>
      <c r="D95" s="16" t="s">
        <v>15</v>
      </c>
      <c r="E95" s="16" t="s">
        <v>16</v>
      </c>
      <c r="F95" s="12" t="s">
        <v>17</v>
      </c>
      <c r="G95" s="12" t="s">
        <v>132</v>
      </c>
      <c r="H95" s="16" t="s">
        <v>133</v>
      </c>
      <c r="I95" s="16" t="s">
        <v>277</v>
      </c>
      <c r="J95" s="21">
        <v>0.00216450216450216</v>
      </c>
      <c r="K95" s="4">
        <v>0.022</v>
      </c>
    </row>
    <row r="96" ht="15" spans="1:11">
      <c r="A96" s="16" t="s">
        <v>278</v>
      </c>
      <c r="B96" s="16" t="s">
        <v>22</v>
      </c>
      <c r="C96" s="16" t="s">
        <v>14</v>
      </c>
      <c r="D96" s="16" t="s">
        <v>91</v>
      </c>
      <c r="E96" s="16" t="s">
        <v>152</v>
      </c>
      <c r="F96" s="12" t="s">
        <v>153</v>
      </c>
      <c r="G96" s="12" t="s">
        <v>154</v>
      </c>
      <c r="H96" s="16" t="s">
        <v>155</v>
      </c>
      <c r="I96" s="16" t="s">
        <v>279</v>
      </c>
      <c r="J96" s="21">
        <v>0.00216450216450216</v>
      </c>
      <c r="K96" s="4">
        <v>0.022</v>
      </c>
    </row>
    <row r="97" ht="15" spans="1:11">
      <c r="A97" s="16" t="s">
        <v>280</v>
      </c>
      <c r="B97" s="16" t="s">
        <v>22</v>
      </c>
      <c r="C97" s="16" t="s">
        <v>14</v>
      </c>
      <c r="D97" s="16" t="s">
        <v>15</v>
      </c>
      <c r="E97" s="16" t="s">
        <v>16</v>
      </c>
      <c r="F97" s="12" t="s">
        <v>17</v>
      </c>
      <c r="G97" s="12" t="s">
        <v>27</v>
      </c>
      <c r="H97" s="16" t="s">
        <v>189</v>
      </c>
      <c r="I97" s="16" t="s">
        <v>281</v>
      </c>
      <c r="J97" s="21">
        <v>0.00432900432900433</v>
      </c>
      <c r="K97" s="4">
        <v>0.033</v>
      </c>
    </row>
    <row r="98" ht="15" spans="1:11">
      <c r="A98" s="16" t="s">
        <v>282</v>
      </c>
      <c r="B98" s="16" t="s">
        <v>22</v>
      </c>
      <c r="C98" s="16" t="s">
        <v>14</v>
      </c>
      <c r="D98" s="16" t="s">
        <v>15</v>
      </c>
      <c r="E98" s="16" t="s">
        <v>16</v>
      </c>
      <c r="F98" s="12" t="s">
        <v>17</v>
      </c>
      <c r="G98" s="12" t="s">
        <v>23</v>
      </c>
      <c r="H98" s="16" t="s">
        <v>24</v>
      </c>
      <c r="I98" s="16" t="s">
        <v>283</v>
      </c>
      <c r="J98" s="21">
        <v>0.00216450216450216</v>
      </c>
      <c r="K98" s="4">
        <v>0.022</v>
      </c>
    </row>
    <row r="99" ht="15" spans="1:11">
      <c r="A99" s="16" t="s">
        <v>284</v>
      </c>
      <c r="B99" s="16" t="s">
        <v>13</v>
      </c>
      <c r="C99" s="16" t="s">
        <v>14</v>
      </c>
      <c r="D99" s="16" t="s">
        <v>285</v>
      </c>
      <c r="E99" s="16" t="s">
        <v>286</v>
      </c>
      <c r="F99" s="12" t="s">
        <v>287</v>
      </c>
      <c r="G99" s="12" t="s">
        <v>288</v>
      </c>
      <c r="H99" s="16" t="s">
        <v>289</v>
      </c>
      <c r="I99" s="16" t="s">
        <v>290</v>
      </c>
      <c r="J99" s="21">
        <v>0.00216450216450216</v>
      </c>
      <c r="K99" s="4">
        <v>0.022</v>
      </c>
    </row>
    <row r="100" ht="15" spans="1:11">
      <c r="A100" s="16" t="s">
        <v>291</v>
      </c>
      <c r="B100" s="16" t="s">
        <v>13</v>
      </c>
      <c r="C100" s="16" t="s">
        <v>14</v>
      </c>
      <c r="D100" s="16" t="s">
        <v>15</v>
      </c>
      <c r="E100" s="16" t="s">
        <v>221</v>
      </c>
      <c r="F100" s="12" t="s">
        <v>222</v>
      </c>
      <c r="G100" s="12" t="s">
        <v>223</v>
      </c>
      <c r="H100" s="16" t="s">
        <v>292</v>
      </c>
      <c r="I100" s="16" t="s">
        <v>293</v>
      </c>
      <c r="J100" s="21">
        <v>0.00432900432900433</v>
      </c>
      <c r="K100" s="4">
        <v>0.033</v>
      </c>
    </row>
    <row r="101" ht="15" spans="1:11">
      <c r="A101" s="16" t="s">
        <v>294</v>
      </c>
      <c r="B101" s="16" t="s">
        <v>22</v>
      </c>
      <c r="C101" s="16" t="s">
        <v>14</v>
      </c>
      <c r="D101" s="16" t="s">
        <v>15</v>
      </c>
      <c r="E101" s="16" t="s">
        <v>16</v>
      </c>
      <c r="F101" s="12" t="s">
        <v>17</v>
      </c>
      <c r="G101" s="12" t="s">
        <v>235</v>
      </c>
      <c r="H101" s="16" t="s">
        <v>236</v>
      </c>
      <c r="I101" s="16" t="s">
        <v>295</v>
      </c>
      <c r="J101" s="21">
        <v>0.00432900432900433</v>
      </c>
      <c r="K101" s="4">
        <v>0.033</v>
      </c>
    </row>
    <row r="102" ht="15" spans="1:11">
      <c r="A102" s="16" t="s">
        <v>296</v>
      </c>
      <c r="B102" s="16" t="s">
        <v>13</v>
      </c>
      <c r="C102" s="16" t="s">
        <v>14</v>
      </c>
      <c r="D102" s="16" t="s">
        <v>74</v>
      </c>
      <c r="E102" s="16" t="s">
        <v>75</v>
      </c>
      <c r="F102" s="12" t="s">
        <v>297</v>
      </c>
      <c r="G102" s="12" t="s">
        <v>298</v>
      </c>
      <c r="H102" s="16" t="s">
        <v>299</v>
      </c>
      <c r="I102" s="16" t="s">
        <v>300</v>
      </c>
      <c r="J102" s="21">
        <v>0.00216450216450216</v>
      </c>
      <c r="K102" s="4">
        <v>0.022</v>
      </c>
    </row>
    <row r="103" ht="15" spans="1:11">
      <c r="A103" s="16" t="s">
        <v>301</v>
      </c>
      <c r="B103" s="16" t="s">
        <v>22</v>
      </c>
      <c r="C103" s="16" t="s">
        <v>14</v>
      </c>
      <c r="D103" s="16" t="s">
        <v>74</v>
      </c>
      <c r="E103" s="16" t="s">
        <v>81</v>
      </c>
      <c r="F103" s="12" t="s">
        <v>302</v>
      </c>
      <c r="G103" s="12" t="s">
        <v>303</v>
      </c>
      <c r="H103" s="16" t="s">
        <v>304</v>
      </c>
      <c r="I103" s="16" t="s">
        <v>305</v>
      </c>
      <c r="J103" s="21">
        <v>0.00216450216450216</v>
      </c>
      <c r="K103" s="4">
        <v>0.022</v>
      </c>
    </row>
    <row r="104" ht="15" spans="1:11">
      <c r="A104" s="16" t="s">
        <v>306</v>
      </c>
      <c r="B104" s="16" t="s">
        <v>13</v>
      </c>
      <c r="C104" s="16" t="s">
        <v>14</v>
      </c>
      <c r="D104" s="16" t="s">
        <v>15</v>
      </c>
      <c r="E104" s="16" t="s">
        <v>16</v>
      </c>
      <c r="F104" s="12" t="s">
        <v>17</v>
      </c>
      <c r="G104" s="12" t="s">
        <v>307</v>
      </c>
      <c r="H104" s="16" t="s">
        <v>308</v>
      </c>
      <c r="I104" s="16" t="s">
        <v>309</v>
      </c>
      <c r="J104" s="21">
        <v>0.00216450216450216</v>
      </c>
      <c r="K104" s="4">
        <v>0.022</v>
      </c>
    </row>
    <row r="105" ht="15" spans="1:11">
      <c r="A105" s="16" t="s">
        <v>310</v>
      </c>
      <c r="B105" s="16" t="s">
        <v>13</v>
      </c>
      <c r="C105" s="16" t="s">
        <v>14</v>
      </c>
      <c r="D105" s="16" t="s">
        <v>91</v>
      </c>
      <c r="E105" s="16" t="s">
        <v>92</v>
      </c>
      <c r="F105" s="12" t="s">
        <v>112</v>
      </c>
      <c r="G105" s="12" t="s">
        <v>207</v>
      </c>
      <c r="H105" s="16" t="s">
        <v>208</v>
      </c>
      <c r="I105" s="16" t="s">
        <v>311</v>
      </c>
      <c r="J105" s="21">
        <v>0.00216450216450216</v>
      </c>
      <c r="K105" s="4">
        <v>0.022</v>
      </c>
    </row>
    <row r="106" ht="15" spans="1:11">
      <c r="A106" s="16" t="s">
        <v>312</v>
      </c>
      <c r="B106" s="16" t="s">
        <v>13</v>
      </c>
      <c r="C106" s="16" t="s">
        <v>14</v>
      </c>
      <c r="D106" s="16" t="s">
        <v>15</v>
      </c>
      <c r="E106" s="16" t="s">
        <v>16</v>
      </c>
      <c r="F106" s="12" t="s">
        <v>17</v>
      </c>
      <c r="G106" s="12" t="s">
        <v>313</v>
      </c>
      <c r="H106" s="16" t="s">
        <v>314</v>
      </c>
      <c r="I106" s="16" t="s">
        <v>315</v>
      </c>
      <c r="J106" s="21">
        <v>0.00216450216450216</v>
      </c>
      <c r="K106" s="4">
        <v>0.022</v>
      </c>
    </row>
    <row r="107" ht="15" spans="1:11">
      <c r="A107" s="16" t="s">
        <v>316</v>
      </c>
      <c r="B107" s="16" t="s">
        <v>22</v>
      </c>
      <c r="C107" s="16" t="s">
        <v>14</v>
      </c>
      <c r="D107" s="16" t="s">
        <v>15</v>
      </c>
      <c r="E107" s="16" t="s">
        <v>16</v>
      </c>
      <c r="F107" s="12" t="s">
        <v>17</v>
      </c>
      <c r="G107" s="12" t="s">
        <v>44</v>
      </c>
      <c r="H107" s="16" t="s">
        <v>45</v>
      </c>
      <c r="I107" s="16" t="s">
        <v>317</v>
      </c>
      <c r="J107" s="21">
        <v>0.00432900432900433</v>
      </c>
      <c r="K107" s="4">
        <v>0.033</v>
      </c>
    </row>
    <row r="108" ht="15" spans="1:11">
      <c r="A108" s="16" t="s">
        <v>318</v>
      </c>
      <c r="B108" s="16" t="s">
        <v>13</v>
      </c>
      <c r="C108" s="16" t="s">
        <v>14</v>
      </c>
      <c r="D108" s="16" t="s">
        <v>15</v>
      </c>
      <c r="E108" s="16" t="s">
        <v>16</v>
      </c>
      <c r="F108" s="12" t="s">
        <v>17</v>
      </c>
      <c r="G108" s="12" t="s">
        <v>132</v>
      </c>
      <c r="H108" s="16" t="s">
        <v>133</v>
      </c>
      <c r="I108" s="16" t="s">
        <v>319</v>
      </c>
      <c r="J108" s="21">
        <v>0.00216450216450216</v>
      </c>
      <c r="K108" s="4">
        <v>0.022</v>
      </c>
    </row>
    <row r="109" ht="15" spans="1:11">
      <c r="A109" s="16" t="s">
        <v>320</v>
      </c>
      <c r="B109" s="16" t="s">
        <v>13</v>
      </c>
      <c r="C109" s="16" t="s">
        <v>14</v>
      </c>
      <c r="D109" s="16" t="s">
        <v>91</v>
      </c>
      <c r="E109" s="16" t="s">
        <v>92</v>
      </c>
      <c r="F109" s="12" t="s">
        <v>112</v>
      </c>
      <c r="G109" s="12" t="s">
        <v>207</v>
      </c>
      <c r="H109" s="16" t="s">
        <v>208</v>
      </c>
      <c r="I109" s="16" t="s">
        <v>321</v>
      </c>
      <c r="J109" s="21">
        <v>0.00216450216450216</v>
      </c>
      <c r="K109" s="4">
        <v>0.022</v>
      </c>
    </row>
    <row r="110" ht="15" spans="1:11">
      <c r="A110" s="16" t="s">
        <v>322</v>
      </c>
      <c r="B110" s="16" t="s">
        <v>22</v>
      </c>
      <c r="C110" s="16" t="s">
        <v>14</v>
      </c>
      <c r="D110" s="16" t="s">
        <v>15</v>
      </c>
      <c r="E110" s="16" t="s">
        <v>16</v>
      </c>
      <c r="F110" s="12" t="s">
        <v>17</v>
      </c>
      <c r="G110" s="12" t="s">
        <v>27</v>
      </c>
      <c r="H110" s="16" t="s">
        <v>28</v>
      </c>
      <c r="I110" s="16" t="s">
        <v>323</v>
      </c>
      <c r="J110" s="21">
        <v>0.00216450216450216</v>
      </c>
      <c r="K110" s="4">
        <v>0.022</v>
      </c>
    </row>
    <row r="111" ht="15" spans="1:11">
      <c r="A111" s="16" t="s">
        <v>324</v>
      </c>
      <c r="B111" s="16" t="s">
        <v>22</v>
      </c>
      <c r="C111" s="16" t="s">
        <v>14</v>
      </c>
      <c r="D111" s="16" t="s">
        <v>15</v>
      </c>
      <c r="E111" s="16" t="s">
        <v>16</v>
      </c>
      <c r="F111" s="12" t="s">
        <v>17</v>
      </c>
      <c r="G111" s="12" t="s">
        <v>31</v>
      </c>
      <c r="H111" s="16" t="s">
        <v>32</v>
      </c>
      <c r="I111" s="16" t="s">
        <v>325</v>
      </c>
      <c r="J111" s="21">
        <v>0.00216450216450216</v>
      </c>
      <c r="K111" s="4">
        <v>0.022</v>
      </c>
    </row>
    <row r="112" ht="15" spans="1:11">
      <c r="A112" s="16" t="s">
        <v>326</v>
      </c>
      <c r="B112" s="16" t="s">
        <v>13</v>
      </c>
      <c r="C112" s="16" t="s">
        <v>14</v>
      </c>
      <c r="D112" s="16" t="s">
        <v>74</v>
      </c>
      <c r="E112" s="16" t="s">
        <v>327</v>
      </c>
      <c r="F112" s="12" t="s">
        <v>328</v>
      </c>
      <c r="G112" s="12" t="s">
        <v>329</v>
      </c>
      <c r="H112" s="16" t="s">
        <v>330</v>
      </c>
      <c r="I112" s="16" t="s">
        <v>331</v>
      </c>
      <c r="J112" s="21">
        <v>0.00216450216450216</v>
      </c>
      <c r="K112" s="4">
        <v>0.022</v>
      </c>
    </row>
    <row r="113" ht="15" spans="1:11">
      <c r="A113" s="16" t="s">
        <v>332</v>
      </c>
      <c r="B113" s="16" t="s">
        <v>13</v>
      </c>
      <c r="C113" s="16" t="s">
        <v>14</v>
      </c>
      <c r="D113" s="16" t="s">
        <v>15</v>
      </c>
      <c r="E113" s="16" t="s">
        <v>16</v>
      </c>
      <c r="F113" s="12" t="s">
        <v>17</v>
      </c>
      <c r="G113" s="12" t="s">
        <v>132</v>
      </c>
      <c r="H113" s="16" t="s">
        <v>133</v>
      </c>
      <c r="I113" s="16" t="s">
        <v>333</v>
      </c>
      <c r="J113" s="21">
        <v>0.00216450216450216</v>
      </c>
      <c r="K113" s="4">
        <v>0.022</v>
      </c>
    </row>
    <row r="114" ht="15" spans="1:11">
      <c r="A114" s="16" t="s">
        <v>334</v>
      </c>
      <c r="B114" s="16" t="s">
        <v>13</v>
      </c>
      <c r="C114" s="16" t="s">
        <v>14</v>
      </c>
      <c r="D114" s="16" t="s">
        <v>91</v>
      </c>
      <c r="E114" s="16" t="s">
        <v>92</v>
      </c>
      <c r="F114" s="12" t="s">
        <v>112</v>
      </c>
      <c r="G114" s="12" t="s">
        <v>207</v>
      </c>
      <c r="H114" s="16" t="s">
        <v>208</v>
      </c>
      <c r="I114" s="16" t="s">
        <v>335</v>
      </c>
      <c r="J114" s="21">
        <v>0.00216450216450216</v>
      </c>
      <c r="K114" s="4">
        <v>0.022</v>
      </c>
    </row>
    <row r="115" ht="15" spans="1:11">
      <c r="A115" s="16" t="s">
        <v>336</v>
      </c>
      <c r="B115" s="16" t="s">
        <v>13</v>
      </c>
      <c r="C115" s="16" t="s">
        <v>14</v>
      </c>
      <c r="D115" s="16" t="s">
        <v>91</v>
      </c>
      <c r="E115" s="16" t="s">
        <v>337</v>
      </c>
      <c r="F115" s="12" t="s">
        <v>338</v>
      </c>
      <c r="G115" s="12" t="s">
        <v>339</v>
      </c>
      <c r="H115" s="16" t="s">
        <v>340</v>
      </c>
      <c r="I115" s="16" t="s">
        <v>341</v>
      </c>
      <c r="J115" s="21">
        <v>0.00432900432900433</v>
      </c>
      <c r="K115" s="4">
        <v>0.033</v>
      </c>
    </row>
    <row r="116" ht="15" spans="1:11">
      <c r="A116" s="16" t="s">
        <v>342</v>
      </c>
      <c r="B116" s="16" t="s">
        <v>22</v>
      </c>
      <c r="C116" s="16" t="s">
        <v>14</v>
      </c>
      <c r="D116" s="16" t="s">
        <v>74</v>
      </c>
      <c r="E116" s="16" t="s">
        <v>136</v>
      </c>
      <c r="F116" s="12" t="s">
        <v>137</v>
      </c>
      <c r="G116" s="12" t="s">
        <v>343</v>
      </c>
      <c r="H116" s="16" t="s">
        <v>344</v>
      </c>
      <c r="I116" s="16" t="s">
        <v>345</v>
      </c>
      <c r="J116" s="21">
        <v>0.00216450216450216</v>
      </c>
      <c r="K116" s="4">
        <v>0.022</v>
      </c>
    </row>
    <row r="117" ht="15" spans="1:11">
      <c r="A117" s="16" t="s">
        <v>346</v>
      </c>
      <c r="B117" s="16" t="s">
        <v>13</v>
      </c>
      <c r="C117" s="16" t="s">
        <v>14</v>
      </c>
      <c r="D117" s="16" t="s">
        <v>15</v>
      </c>
      <c r="E117" s="16" t="s">
        <v>16</v>
      </c>
      <c r="F117" s="12" t="s">
        <v>17</v>
      </c>
      <c r="G117" s="12" t="s">
        <v>23</v>
      </c>
      <c r="H117" s="16" t="s">
        <v>24</v>
      </c>
      <c r="I117" s="16" t="s">
        <v>347</v>
      </c>
      <c r="J117" s="21">
        <v>0.00216450216450216</v>
      </c>
      <c r="K117" s="4">
        <v>0.022</v>
      </c>
    </row>
    <row r="118" ht="15" spans="1:11">
      <c r="A118" s="16" t="s">
        <v>348</v>
      </c>
      <c r="B118" s="16" t="s">
        <v>22</v>
      </c>
      <c r="C118" s="16" t="s">
        <v>14</v>
      </c>
      <c r="D118" s="16" t="s">
        <v>74</v>
      </c>
      <c r="E118" s="16" t="s">
        <v>75</v>
      </c>
      <c r="F118" s="12" t="s">
        <v>349</v>
      </c>
      <c r="G118" s="12" t="s">
        <v>350</v>
      </c>
      <c r="H118" s="16" t="s">
        <v>351</v>
      </c>
      <c r="I118" s="16" t="s">
        <v>352</v>
      </c>
      <c r="J118" s="21">
        <v>0.00216450216450216</v>
      </c>
      <c r="K118" s="4">
        <v>0.022</v>
      </c>
    </row>
    <row r="119" ht="15" spans="1:11">
      <c r="A119" s="16" t="s">
        <v>353</v>
      </c>
      <c r="B119" s="16" t="s">
        <v>13</v>
      </c>
      <c r="C119" s="16" t="s">
        <v>14</v>
      </c>
      <c r="D119" s="16" t="s">
        <v>15</v>
      </c>
      <c r="E119" s="16" t="s">
        <v>16</v>
      </c>
      <c r="F119" s="12" t="s">
        <v>17</v>
      </c>
      <c r="G119" s="12" t="s">
        <v>235</v>
      </c>
      <c r="H119" s="16" t="s">
        <v>354</v>
      </c>
      <c r="I119" s="16" t="s">
        <v>355</v>
      </c>
      <c r="J119" s="21">
        <v>0.00216450216450216</v>
      </c>
      <c r="K119" s="4">
        <v>0.022</v>
      </c>
    </row>
    <row r="120" ht="15" spans="1:11">
      <c r="A120" s="16" t="s">
        <v>356</v>
      </c>
      <c r="B120" s="16" t="s">
        <v>22</v>
      </c>
      <c r="C120" s="16" t="s">
        <v>14</v>
      </c>
      <c r="D120" s="16" t="s">
        <v>15</v>
      </c>
      <c r="E120" s="16" t="s">
        <v>16</v>
      </c>
      <c r="F120" s="12" t="s">
        <v>17</v>
      </c>
      <c r="G120" s="12" t="s">
        <v>27</v>
      </c>
      <c r="H120" s="16" t="s">
        <v>28</v>
      </c>
      <c r="I120" s="16" t="s">
        <v>357</v>
      </c>
      <c r="J120" s="21">
        <v>0.00432900432900433</v>
      </c>
      <c r="K120" s="4">
        <v>0.033</v>
      </c>
    </row>
    <row r="121" ht="15" spans="1:11">
      <c r="A121" s="16" t="s">
        <v>358</v>
      </c>
      <c r="B121" s="16" t="s">
        <v>22</v>
      </c>
      <c r="C121" s="16" t="s">
        <v>14</v>
      </c>
      <c r="D121" s="16" t="s">
        <v>91</v>
      </c>
      <c r="E121" s="16" t="s">
        <v>92</v>
      </c>
      <c r="F121" s="12" t="s">
        <v>112</v>
      </c>
      <c r="G121" s="12" t="s">
        <v>121</v>
      </c>
      <c r="H121" s="16" t="s">
        <v>359</v>
      </c>
      <c r="I121" s="16" t="s">
        <v>360</v>
      </c>
      <c r="J121" s="21">
        <v>0.00216450216450216</v>
      </c>
      <c r="K121" s="4">
        <v>0.022</v>
      </c>
    </row>
    <row r="122" ht="15" spans="1:11">
      <c r="A122" s="16" t="s">
        <v>361</v>
      </c>
      <c r="B122" s="16" t="s">
        <v>22</v>
      </c>
      <c r="C122" s="16" t="s">
        <v>14</v>
      </c>
      <c r="D122" s="16" t="s">
        <v>91</v>
      </c>
      <c r="E122" s="16" t="s">
        <v>92</v>
      </c>
      <c r="F122" s="12" t="s">
        <v>112</v>
      </c>
      <c r="G122" s="12" t="s">
        <v>113</v>
      </c>
      <c r="H122" s="16" t="s">
        <v>114</v>
      </c>
      <c r="I122" s="16" t="s">
        <v>362</v>
      </c>
      <c r="J122" s="21">
        <v>0.00216450216450216</v>
      </c>
      <c r="K122" s="4">
        <v>0.022</v>
      </c>
    </row>
  </sheetData>
  <mergeCells count="1">
    <mergeCell ref="A1:K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1"/>
  <sheetViews>
    <sheetView workbookViewId="0">
      <selection activeCell="A1" sqref="A1:O1"/>
    </sheetView>
  </sheetViews>
  <sheetFormatPr defaultColWidth="9" defaultRowHeight="13.5"/>
  <cols>
    <col min="2" max="3" width="11.125"/>
    <col min="5" max="7" width="11.125"/>
    <col min="10" max="11" width="11.125"/>
    <col min="13" max="13" width="11.125"/>
    <col min="14" max="14" width="12.625"/>
  </cols>
  <sheetData>
    <row r="1" ht="14.25" spans="1:15">
      <c r="A1" s="14" t="s">
        <v>36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8"/>
    </row>
    <row r="2" ht="15" spans="1:15">
      <c r="A2" s="16" t="s">
        <v>9</v>
      </c>
      <c r="B2" s="12" t="s">
        <v>22</v>
      </c>
      <c r="C2" s="12" t="s">
        <v>13</v>
      </c>
      <c r="D2" s="12" t="s">
        <v>2</v>
      </c>
      <c r="E2" s="16" t="s">
        <v>364</v>
      </c>
      <c r="F2" s="12" t="s">
        <v>10</v>
      </c>
      <c r="G2" s="12" t="s">
        <v>11</v>
      </c>
      <c r="H2" s="16"/>
      <c r="I2" s="16" t="s">
        <v>9</v>
      </c>
      <c r="J2" s="12" t="s">
        <v>22</v>
      </c>
      <c r="K2" s="12" t="s">
        <v>13</v>
      </c>
      <c r="L2" s="12" t="s">
        <v>2</v>
      </c>
      <c r="M2" s="16" t="s">
        <v>364</v>
      </c>
      <c r="N2" s="12" t="s">
        <v>10</v>
      </c>
      <c r="O2" s="12" t="s">
        <v>11</v>
      </c>
    </row>
    <row r="3" ht="15" spans="1:15">
      <c r="A3" s="12" t="s">
        <v>25</v>
      </c>
      <c r="B3" s="12">
        <v>17797.2814833334</v>
      </c>
      <c r="C3" s="12">
        <v>3512.04116666667</v>
      </c>
      <c r="D3" s="12" t="s">
        <v>22</v>
      </c>
      <c r="E3" s="17">
        <v>5.06750366489157</v>
      </c>
      <c r="F3" s="17">
        <f>VLOOKUP(A3,'Table. S1_sig species'!I:J,2,0)</f>
        <v>0.00216450216450216</v>
      </c>
      <c r="G3" s="17">
        <f>VLOOKUP(A3,'Table. S1_sig species'!I:K,3,0)</f>
        <v>0.022</v>
      </c>
      <c r="H3" s="16"/>
      <c r="I3" s="12" t="s">
        <v>20</v>
      </c>
      <c r="J3" s="12">
        <v>1690.789</v>
      </c>
      <c r="K3" s="12">
        <v>68778.6948500001</v>
      </c>
      <c r="L3" s="12" t="s">
        <v>13</v>
      </c>
      <c r="M3" s="17">
        <v>40.678461268674</v>
      </c>
      <c r="N3" s="19">
        <f>VLOOKUP(I3,'Table. S1_sig species'!I:J,2,0)</f>
        <v>0.00216450216450216</v>
      </c>
      <c r="O3" s="19">
        <f>VLOOKUP(I3,'Table. S1_sig species'!I:K,3,0)</f>
        <v>0.022</v>
      </c>
    </row>
    <row r="4" ht="15" spans="1:15">
      <c r="A4" s="12" t="s">
        <v>29</v>
      </c>
      <c r="B4" s="12">
        <v>7072.60861666667</v>
      </c>
      <c r="C4" s="12">
        <v>2280.62173333333</v>
      </c>
      <c r="D4" s="12" t="s">
        <v>22</v>
      </c>
      <c r="E4" s="17">
        <v>3.10117566332643</v>
      </c>
      <c r="F4" s="17">
        <f>VLOOKUP(A4,'Table. S1_sig species'!I:J,2,0)</f>
        <v>0.00216450216450216</v>
      </c>
      <c r="G4" s="17">
        <f>VLOOKUP(A4,'Table. S1_sig species'!I:K,3,0)</f>
        <v>0.022</v>
      </c>
      <c r="H4" s="16"/>
      <c r="I4" s="12" t="s">
        <v>79</v>
      </c>
      <c r="J4" s="12">
        <v>297.757983333333</v>
      </c>
      <c r="K4" s="12">
        <v>1093.69506666667</v>
      </c>
      <c r="L4" s="12" t="s">
        <v>13</v>
      </c>
      <c r="M4" s="17">
        <v>3.6731007324237</v>
      </c>
      <c r="N4" s="19">
        <f>VLOOKUP(I4,'Table. S1_sig species'!I:J,2,0)</f>
        <v>0.00216450216450216</v>
      </c>
      <c r="O4" s="19">
        <f>VLOOKUP(I4,'Table. S1_sig species'!I:K,3,0)</f>
        <v>0.022</v>
      </c>
    </row>
    <row r="5" ht="15" spans="1:15">
      <c r="A5" s="12" t="s">
        <v>33</v>
      </c>
      <c r="B5" s="12">
        <v>5875.58015</v>
      </c>
      <c r="C5" s="12">
        <v>2401.89541666667</v>
      </c>
      <c r="D5" s="12" t="s">
        <v>22</v>
      </c>
      <c r="E5" s="17">
        <v>2.44622647148979</v>
      </c>
      <c r="F5" s="17">
        <f>VLOOKUP(A5,'Table. S1_sig species'!I:J,2,0)</f>
        <v>0.00216450216450216</v>
      </c>
      <c r="G5" s="17">
        <f>VLOOKUP(A5,'Table. S1_sig species'!I:K,3,0)</f>
        <v>0.022</v>
      </c>
      <c r="H5" s="16"/>
      <c r="I5" s="12" t="s">
        <v>87</v>
      </c>
      <c r="J5" s="12">
        <v>192.2877</v>
      </c>
      <c r="K5" s="12">
        <v>771.1891</v>
      </c>
      <c r="L5" s="12" t="s">
        <v>13</v>
      </c>
      <c r="M5" s="17">
        <v>4.01060026200324</v>
      </c>
      <c r="N5" s="19">
        <f>VLOOKUP(I5,'Table. S1_sig species'!I:J,2,0)</f>
        <v>0.00216450216450216</v>
      </c>
      <c r="O5" s="19">
        <f>VLOOKUP(I5,'Table. S1_sig species'!I:K,3,0)</f>
        <v>0.022</v>
      </c>
    </row>
    <row r="6" ht="15" spans="1:15">
      <c r="A6" s="12" t="s">
        <v>35</v>
      </c>
      <c r="B6" s="12">
        <v>4524.25571666667</v>
      </c>
      <c r="C6" s="12">
        <v>1462.18766666667</v>
      </c>
      <c r="D6" s="12" t="s">
        <v>22</v>
      </c>
      <c r="E6" s="17">
        <v>3.09416897694162</v>
      </c>
      <c r="F6" s="17">
        <f>VLOOKUP(A6,'Table. S1_sig species'!I:J,2,0)</f>
        <v>0.00216450216450216</v>
      </c>
      <c r="G6" s="17">
        <f>VLOOKUP(A6,'Table. S1_sig species'!I:K,3,0)</f>
        <v>0.022</v>
      </c>
      <c r="H6" s="16"/>
      <c r="I6" s="12" t="s">
        <v>115</v>
      </c>
      <c r="J6" s="12">
        <v>18.951</v>
      </c>
      <c r="K6" s="12">
        <v>590.049383333333</v>
      </c>
      <c r="L6" s="12" t="s">
        <v>13</v>
      </c>
      <c r="M6" s="17">
        <v>31.1355275886936</v>
      </c>
      <c r="N6" s="19">
        <f>VLOOKUP(I6,'Table. S1_sig species'!I:J,2,0)</f>
        <v>0.00216450216450216</v>
      </c>
      <c r="O6" s="19">
        <f>VLOOKUP(I6,'Table. S1_sig species'!I:K,3,0)</f>
        <v>0.022</v>
      </c>
    </row>
    <row r="7" ht="15" spans="1:15">
      <c r="A7" s="12" t="s">
        <v>38</v>
      </c>
      <c r="B7" s="12">
        <v>3442.1652</v>
      </c>
      <c r="C7" s="12">
        <v>1722.94008333333</v>
      </c>
      <c r="D7" s="12" t="s">
        <v>22</v>
      </c>
      <c r="E7" s="17">
        <v>1.99784382132461</v>
      </c>
      <c r="F7" s="17">
        <f>VLOOKUP(A7,'Table. S1_sig species'!I:J,2,0)</f>
        <v>0.00216450216450216</v>
      </c>
      <c r="G7" s="17">
        <f>VLOOKUP(A7,'Table. S1_sig species'!I:K,3,0)</f>
        <v>0.022</v>
      </c>
      <c r="H7" s="16"/>
      <c r="I7" s="12" t="s">
        <v>106</v>
      </c>
      <c r="J7" s="12">
        <v>129.949083333333</v>
      </c>
      <c r="K7" s="12">
        <v>514.606866666667</v>
      </c>
      <c r="L7" s="12" t="s">
        <v>13</v>
      </c>
      <c r="M7" s="17">
        <v>3.96006538458333</v>
      </c>
      <c r="N7" s="19">
        <f>VLOOKUP(I7,'Table. S1_sig species'!I:J,2,0)</f>
        <v>0.00432900432900433</v>
      </c>
      <c r="O7" s="19">
        <f>VLOOKUP(I7,'Table. S1_sig species'!I:K,3,0)</f>
        <v>0.033</v>
      </c>
    </row>
    <row r="8" ht="15" spans="1:15">
      <c r="A8" s="12" t="s">
        <v>40</v>
      </c>
      <c r="B8" s="12">
        <v>3061.69668333333</v>
      </c>
      <c r="C8" s="12">
        <v>1161.66351666667</v>
      </c>
      <c r="D8" s="12" t="s">
        <v>22</v>
      </c>
      <c r="E8" s="17">
        <v>2.63561404779131</v>
      </c>
      <c r="F8" s="17">
        <f>VLOOKUP(A8,'Table. S1_sig species'!I:J,2,0)</f>
        <v>0.00216450216450216</v>
      </c>
      <c r="G8" s="17">
        <f>VLOOKUP(A8,'Table. S1_sig species'!I:K,3,0)</f>
        <v>0.022</v>
      </c>
      <c r="H8" s="16"/>
      <c r="I8" s="12" t="s">
        <v>123</v>
      </c>
      <c r="J8" s="12">
        <v>8.8464</v>
      </c>
      <c r="K8" s="12">
        <v>428.818033333333</v>
      </c>
      <c r="L8" s="12" t="s">
        <v>13</v>
      </c>
      <c r="M8" s="17">
        <v>48.4737331946705</v>
      </c>
      <c r="N8" s="19">
        <f>VLOOKUP(I8,'Table. S1_sig species'!I:J,2,0)</f>
        <v>0.00216450216450216</v>
      </c>
      <c r="O8" s="19">
        <f>VLOOKUP(I8,'Table. S1_sig species'!I:K,3,0)</f>
        <v>0.022</v>
      </c>
    </row>
    <row r="9" ht="15" spans="1:15">
      <c r="A9" s="12" t="s">
        <v>42</v>
      </c>
      <c r="B9" s="12">
        <v>2393.50985</v>
      </c>
      <c r="C9" s="12">
        <v>991.197116666667</v>
      </c>
      <c r="D9" s="12" t="s">
        <v>22</v>
      </c>
      <c r="E9" s="17">
        <v>2.41476676006607</v>
      </c>
      <c r="F9" s="17">
        <f>VLOOKUP(A9,'Table. S1_sig species'!I:J,2,0)</f>
        <v>0.00216450216450216</v>
      </c>
      <c r="G9" s="17">
        <f>VLOOKUP(A9,'Table. S1_sig species'!I:K,3,0)</f>
        <v>0.022</v>
      </c>
      <c r="H9" s="16"/>
      <c r="I9" s="12" t="s">
        <v>130</v>
      </c>
      <c r="J9" s="12">
        <v>100.904833333333</v>
      </c>
      <c r="K9" s="12">
        <v>328.503016666667</v>
      </c>
      <c r="L9" s="12" t="s">
        <v>13</v>
      </c>
      <c r="M9" s="17">
        <v>3.25557266004768</v>
      </c>
      <c r="N9" s="19">
        <f>VLOOKUP(I9,'Table. S1_sig species'!I:J,2,0)</f>
        <v>0.00432900432900433</v>
      </c>
      <c r="O9" s="19">
        <f>VLOOKUP(I9,'Table. S1_sig species'!I:K,3,0)</f>
        <v>0.033</v>
      </c>
    </row>
    <row r="10" ht="15" spans="1:15">
      <c r="A10" s="12" t="s">
        <v>46</v>
      </c>
      <c r="B10" s="12">
        <v>1964.34045</v>
      </c>
      <c r="C10" s="12">
        <v>813.4982</v>
      </c>
      <c r="D10" s="12" t="s">
        <v>22</v>
      </c>
      <c r="E10" s="17">
        <v>2.4146832162628</v>
      </c>
      <c r="F10" s="17">
        <f>VLOOKUP(A10,'Table. S1_sig species'!I:J,2,0)</f>
        <v>0.00216450216450216</v>
      </c>
      <c r="G10" s="17">
        <f>VLOOKUP(A10,'Table. S1_sig species'!I:K,3,0)</f>
        <v>0.022</v>
      </c>
      <c r="H10" s="16"/>
      <c r="I10" s="12" t="s">
        <v>134</v>
      </c>
      <c r="J10" s="12">
        <v>108.815783333333</v>
      </c>
      <c r="K10" s="12">
        <v>320.47675</v>
      </c>
      <c r="L10" s="12" t="s">
        <v>13</v>
      </c>
      <c r="M10" s="17">
        <v>2.94513112145037</v>
      </c>
      <c r="N10" s="19">
        <f>VLOOKUP(I10,'Table. S1_sig species'!I:J,2,0)</f>
        <v>0.00432900432900433</v>
      </c>
      <c r="O10" s="19">
        <f>VLOOKUP(I10,'Table. S1_sig species'!I:K,3,0)</f>
        <v>0.033</v>
      </c>
    </row>
    <row r="11" ht="15" spans="1:15">
      <c r="A11" s="12" t="s">
        <v>50</v>
      </c>
      <c r="B11" s="12">
        <v>1908.3231</v>
      </c>
      <c r="C11" s="12">
        <v>737.001533333333</v>
      </c>
      <c r="D11" s="12" t="s">
        <v>22</v>
      </c>
      <c r="E11" s="17">
        <v>2.5893068245991</v>
      </c>
      <c r="F11" s="17">
        <f>VLOOKUP(A11,'Table. S1_sig species'!I:J,2,0)</f>
        <v>0.00216450216450216</v>
      </c>
      <c r="G11" s="17">
        <f>VLOOKUP(A11,'Table. S1_sig species'!I:K,3,0)</f>
        <v>0.022</v>
      </c>
      <c r="H11" s="16"/>
      <c r="I11" s="12" t="s">
        <v>156</v>
      </c>
      <c r="J11" s="12">
        <v>90.7953833333333</v>
      </c>
      <c r="K11" s="12">
        <v>196.308083333333</v>
      </c>
      <c r="L11" s="12" t="s">
        <v>13</v>
      </c>
      <c r="M11" s="17">
        <v>2.16209322683991</v>
      </c>
      <c r="N11" s="19">
        <f>VLOOKUP(I11,'Table. S1_sig species'!I:J,2,0)</f>
        <v>0.00216450216450216</v>
      </c>
      <c r="O11" s="19">
        <f>VLOOKUP(I11,'Table. S1_sig species'!I:K,3,0)</f>
        <v>0.022</v>
      </c>
    </row>
    <row r="12" ht="15" spans="1:15">
      <c r="A12" s="12" t="s">
        <v>48</v>
      </c>
      <c r="B12" s="12">
        <v>1872.44026666667</v>
      </c>
      <c r="C12" s="12">
        <v>782.368583333333</v>
      </c>
      <c r="D12" s="12" t="s">
        <v>22</v>
      </c>
      <c r="E12" s="17">
        <v>2.39329685081297</v>
      </c>
      <c r="F12" s="17">
        <f>VLOOKUP(A12,'Table. S1_sig species'!I:J,2,0)</f>
        <v>0.00216450216450216</v>
      </c>
      <c r="G12" s="17">
        <f>VLOOKUP(A12,'Table. S1_sig species'!I:K,3,0)</f>
        <v>0.022</v>
      </c>
      <c r="H12" s="16"/>
      <c r="I12" s="12" t="s">
        <v>159</v>
      </c>
      <c r="J12" s="12">
        <v>86.6432833333333</v>
      </c>
      <c r="K12" s="12">
        <v>189.882216666667</v>
      </c>
      <c r="L12" s="12" t="s">
        <v>13</v>
      </c>
      <c r="M12" s="17">
        <v>2.19153994818218</v>
      </c>
      <c r="N12" s="19">
        <f>VLOOKUP(I12,'Table. S1_sig species'!I:J,2,0)</f>
        <v>0.00216450216450216</v>
      </c>
      <c r="O12" s="19">
        <f>VLOOKUP(I12,'Table. S1_sig species'!I:K,3,0)</f>
        <v>0.022</v>
      </c>
    </row>
    <row r="13" ht="15" spans="1:15">
      <c r="A13" s="12" t="s">
        <v>52</v>
      </c>
      <c r="B13" s="12">
        <v>1762.95106666667</v>
      </c>
      <c r="C13" s="12">
        <v>771.9503</v>
      </c>
      <c r="D13" s="12" t="s">
        <v>22</v>
      </c>
      <c r="E13" s="17">
        <v>2.28376239592972</v>
      </c>
      <c r="F13" s="17">
        <f>VLOOKUP(A13,'Table. S1_sig species'!I:J,2,0)</f>
        <v>0.00216450216450216</v>
      </c>
      <c r="G13" s="17">
        <f>VLOOKUP(A13,'Table. S1_sig species'!I:K,3,0)</f>
        <v>0.022</v>
      </c>
      <c r="H13" s="16"/>
      <c r="I13" s="12" t="s">
        <v>167</v>
      </c>
      <c r="J13" s="12">
        <v>56.50415</v>
      </c>
      <c r="K13" s="12">
        <v>165.786616666667</v>
      </c>
      <c r="L13" s="12" t="s">
        <v>13</v>
      </c>
      <c r="M13" s="17">
        <v>2.93406089051277</v>
      </c>
      <c r="N13" s="19">
        <f>VLOOKUP(I13,'Table. S1_sig species'!I:J,2,0)</f>
        <v>0.00216450216450216</v>
      </c>
      <c r="O13" s="19">
        <f>VLOOKUP(I13,'Table. S1_sig species'!I:K,3,0)</f>
        <v>0.022</v>
      </c>
    </row>
    <row r="14" ht="15" spans="1:15">
      <c r="A14" s="12" t="s">
        <v>64</v>
      </c>
      <c r="B14" s="12">
        <v>1572.34343333333</v>
      </c>
      <c r="C14" s="12">
        <v>260.157433333333</v>
      </c>
      <c r="D14" s="12" t="s">
        <v>22</v>
      </c>
      <c r="E14" s="17">
        <v>6.04381513604006</v>
      </c>
      <c r="F14" s="17">
        <f>VLOOKUP(A14,'Table. S1_sig species'!I:J,2,0)</f>
        <v>0.00216450216450216</v>
      </c>
      <c r="G14" s="17">
        <f>VLOOKUP(A14,'Table. S1_sig species'!I:K,3,0)</f>
        <v>0.022</v>
      </c>
      <c r="H14" s="16"/>
      <c r="I14" s="12" t="s">
        <v>197</v>
      </c>
      <c r="J14" s="12">
        <v>1.9491</v>
      </c>
      <c r="K14" s="12">
        <v>144.179916666667</v>
      </c>
      <c r="L14" s="12" t="s">
        <v>13</v>
      </c>
      <c r="M14" s="17">
        <v>73.9725599849505</v>
      </c>
      <c r="N14" s="19">
        <f>VLOOKUP(I14,'Table. S1_sig species'!I:J,2,0)</f>
        <v>0.00216450216450216</v>
      </c>
      <c r="O14" s="19">
        <f>VLOOKUP(I14,'Table. S1_sig species'!I:K,3,0)</f>
        <v>0.022</v>
      </c>
    </row>
    <row r="15" ht="15" spans="1:15">
      <c r="A15" s="12" t="s">
        <v>56</v>
      </c>
      <c r="B15" s="12">
        <v>1488.97848333333</v>
      </c>
      <c r="C15" s="12">
        <v>568.0915</v>
      </c>
      <c r="D15" s="12" t="s">
        <v>22</v>
      </c>
      <c r="E15" s="17">
        <v>2.62101876780999</v>
      </c>
      <c r="F15" s="17">
        <f>VLOOKUP(A15,'Table. S1_sig species'!I:J,2,0)</f>
        <v>0.00216450216450216</v>
      </c>
      <c r="G15" s="17">
        <f>VLOOKUP(A15,'Table. S1_sig species'!I:K,3,0)</f>
        <v>0.022</v>
      </c>
      <c r="H15" s="16"/>
      <c r="I15" s="12" t="s">
        <v>183</v>
      </c>
      <c r="J15" s="12">
        <v>14.0286833333333</v>
      </c>
      <c r="K15" s="12">
        <v>143.336</v>
      </c>
      <c r="L15" s="12" t="s">
        <v>13</v>
      </c>
      <c r="M15" s="17">
        <v>10.217352305574</v>
      </c>
      <c r="N15" s="19">
        <f>VLOOKUP(I15,'Table. S1_sig species'!I:J,2,0)</f>
        <v>0.00216450216450216</v>
      </c>
      <c r="O15" s="19">
        <f>VLOOKUP(I15,'Table. S1_sig species'!I:K,3,0)</f>
        <v>0.022</v>
      </c>
    </row>
    <row r="16" ht="15" spans="1:15">
      <c r="A16" s="12" t="s">
        <v>54</v>
      </c>
      <c r="B16" s="12">
        <v>1455.42315</v>
      </c>
      <c r="C16" s="12">
        <v>613.563283333333</v>
      </c>
      <c r="D16" s="12" t="s">
        <v>22</v>
      </c>
      <c r="E16" s="17">
        <v>2.37208318935425</v>
      </c>
      <c r="F16" s="17">
        <f>VLOOKUP(A16,'Table. S1_sig species'!I:J,2,0)</f>
        <v>0.00216450216450216</v>
      </c>
      <c r="G16" s="17">
        <f>VLOOKUP(A16,'Table. S1_sig species'!I:K,3,0)</f>
        <v>0.022</v>
      </c>
      <c r="H16" s="16"/>
      <c r="I16" s="12" t="s">
        <v>185</v>
      </c>
      <c r="J16" s="12">
        <v>11.0378166666667</v>
      </c>
      <c r="K16" s="12">
        <v>142.2602</v>
      </c>
      <c r="L16" s="12" t="s">
        <v>13</v>
      </c>
      <c r="M16" s="17">
        <v>12.8884365718461</v>
      </c>
      <c r="N16" s="19">
        <f>VLOOKUP(I16,'Table. S1_sig species'!I:J,2,0)</f>
        <v>0.00432900432900433</v>
      </c>
      <c r="O16" s="19">
        <f>VLOOKUP(I16,'Table. S1_sig species'!I:K,3,0)</f>
        <v>0.033</v>
      </c>
    </row>
    <row r="17" ht="15" spans="1:15">
      <c r="A17" s="12" t="s">
        <v>58</v>
      </c>
      <c r="B17" s="12">
        <v>1396.64648333333</v>
      </c>
      <c r="C17" s="12">
        <v>631.445633333334</v>
      </c>
      <c r="D17" s="12" t="s">
        <v>22</v>
      </c>
      <c r="E17" s="17">
        <v>2.21182380494198</v>
      </c>
      <c r="F17" s="17">
        <f>VLOOKUP(A17,'Table. S1_sig species'!I:J,2,0)</f>
        <v>0.00216450216450216</v>
      </c>
      <c r="G17" s="17">
        <f>VLOOKUP(A17,'Table. S1_sig species'!I:K,3,0)</f>
        <v>0.022</v>
      </c>
      <c r="H17" s="16"/>
      <c r="I17" s="12" t="s">
        <v>209</v>
      </c>
      <c r="J17" s="12">
        <v>7.24278333333333</v>
      </c>
      <c r="K17" s="12">
        <v>133.2797</v>
      </c>
      <c r="L17" s="12" t="s">
        <v>13</v>
      </c>
      <c r="M17" s="17">
        <v>18.401724014939</v>
      </c>
      <c r="N17" s="19">
        <f>VLOOKUP(I17,'Table. S1_sig species'!I:J,2,0)</f>
        <v>0.00216450216450216</v>
      </c>
      <c r="O17" s="19">
        <f>VLOOKUP(I17,'Table. S1_sig species'!I:K,3,0)</f>
        <v>0.022</v>
      </c>
    </row>
    <row r="18" ht="15" spans="1:15">
      <c r="A18" s="12" t="s">
        <v>66</v>
      </c>
      <c r="B18" s="12">
        <v>1304.18395</v>
      </c>
      <c r="C18" s="12">
        <v>516.30045</v>
      </c>
      <c r="D18" s="12" t="s">
        <v>22</v>
      </c>
      <c r="E18" s="17">
        <v>2.52601745747074</v>
      </c>
      <c r="F18" s="17">
        <f>VLOOKUP(A18,'Table. S1_sig species'!I:J,2,0)</f>
        <v>0.00216450216450216</v>
      </c>
      <c r="G18" s="17">
        <f>VLOOKUP(A18,'Table. S1_sig species'!I:K,3,0)</f>
        <v>0.022</v>
      </c>
      <c r="H18" s="16"/>
      <c r="I18" s="12" t="s">
        <v>203</v>
      </c>
      <c r="J18" s="12">
        <v>13.7544</v>
      </c>
      <c r="K18" s="12">
        <v>126.952716666667</v>
      </c>
      <c r="L18" s="12" t="s">
        <v>13</v>
      </c>
      <c r="M18" s="17">
        <v>9.22997125768241</v>
      </c>
      <c r="N18" s="19">
        <f>VLOOKUP(I18,'Table. S1_sig species'!I:J,2,0)</f>
        <v>0.00216450216450216</v>
      </c>
      <c r="O18" s="19">
        <f>VLOOKUP(I18,'Table. S1_sig species'!I:K,3,0)</f>
        <v>0.022</v>
      </c>
    </row>
    <row r="19" ht="15" spans="1:15">
      <c r="A19" s="12" t="s">
        <v>62</v>
      </c>
      <c r="B19" s="12">
        <v>1296.39701666667</v>
      </c>
      <c r="C19" s="12">
        <v>540.2674</v>
      </c>
      <c r="D19" s="12" t="s">
        <v>22</v>
      </c>
      <c r="E19" s="17">
        <v>2.39954699592585</v>
      </c>
      <c r="F19" s="17">
        <f>VLOOKUP(A19,'Table. S1_sig species'!I:J,2,0)</f>
        <v>0.00216450216450216</v>
      </c>
      <c r="G19" s="17">
        <f>VLOOKUP(A19,'Table. S1_sig species'!I:K,3,0)</f>
        <v>0.022</v>
      </c>
      <c r="H19" s="16"/>
      <c r="I19" s="12" t="s">
        <v>225</v>
      </c>
      <c r="J19" s="12">
        <v>0.02685</v>
      </c>
      <c r="K19" s="12">
        <v>126.63845</v>
      </c>
      <c r="L19" s="12" t="s">
        <v>13</v>
      </c>
      <c r="M19" s="17">
        <v>4716.51582867784</v>
      </c>
      <c r="N19" s="19">
        <f>VLOOKUP(I19,'Table. S1_sig species'!I:J,2,0)</f>
        <v>0.00433691328645908</v>
      </c>
      <c r="O19" s="19">
        <f>VLOOKUP(I19,'Table. S1_sig species'!I:K,3,0)</f>
        <v>0.033</v>
      </c>
    </row>
    <row r="20" ht="15" spans="1:15">
      <c r="A20" s="12" t="s">
        <v>60</v>
      </c>
      <c r="B20" s="12">
        <v>1292.86673333333</v>
      </c>
      <c r="C20" s="12">
        <v>575.112566666667</v>
      </c>
      <c r="D20" s="12" t="s">
        <v>22</v>
      </c>
      <c r="E20" s="17">
        <v>2.24802379267548</v>
      </c>
      <c r="F20" s="17">
        <f>VLOOKUP(A20,'Table. S1_sig species'!I:J,2,0)</f>
        <v>0.00216450216450216</v>
      </c>
      <c r="G20" s="17">
        <f>VLOOKUP(A20,'Table. S1_sig species'!I:K,3,0)</f>
        <v>0.022</v>
      </c>
      <c r="H20" s="16"/>
      <c r="I20" s="12" t="s">
        <v>239</v>
      </c>
      <c r="J20" s="12">
        <v>4.7978</v>
      </c>
      <c r="K20" s="12">
        <v>113.029233333333</v>
      </c>
      <c r="L20" s="12" t="s">
        <v>13</v>
      </c>
      <c r="M20" s="17">
        <v>23.5585546153097</v>
      </c>
      <c r="N20" s="19">
        <f>VLOOKUP(I20,'Table. S1_sig species'!I:J,2,0)</f>
        <v>0.00216450216450216</v>
      </c>
      <c r="O20" s="19">
        <f>VLOOKUP(I20,'Table. S1_sig species'!I:K,3,0)</f>
        <v>0.022</v>
      </c>
    </row>
    <row r="21" ht="15" spans="1:15">
      <c r="A21" s="12" t="s">
        <v>70</v>
      </c>
      <c r="B21" s="12">
        <v>1120.43795</v>
      </c>
      <c r="C21" s="12">
        <v>461.721583333333</v>
      </c>
      <c r="D21" s="12" t="s">
        <v>22</v>
      </c>
      <c r="E21" s="17">
        <v>2.4266527501512</v>
      </c>
      <c r="F21" s="17">
        <f>VLOOKUP(A21,'Table. S1_sig species'!I:J,2,0)</f>
        <v>0.00216450216450216</v>
      </c>
      <c r="G21" s="17">
        <f>VLOOKUP(A21,'Table. S1_sig species'!I:K,3,0)</f>
        <v>0.022</v>
      </c>
      <c r="H21" s="16"/>
      <c r="I21" s="12" t="s">
        <v>190</v>
      </c>
      <c r="J21" s="12">
        <v>34.0681333333333</v>
      </c>
      <c r="K21" s="12">
        <v>112.419966666667</v>
      </c>
      <c r="L21" s="12" t="s">
        <v>13</v>
      </c>
      <c r="M21" s="17">
        <v>3.299856953321</v>
      </c>
      <c r="N21" s="19">
        <f>VLOOKUP(I21,'Table. S1_sig species'!I:J,2,0)</f>
        <v>0.00216450216450216</v>
      </c>
      <c r="O21" s="19">
        <f>VLOOKUP(I21,'Table. S1_sig species'!I:K,3,0)</f>
        <v>0.022</v>
      </c>
    </row>
  </sheetData>
  <mergeCells count="1">
    <mergeCell ref="A1:O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7"/>
  <sheetViews>
    <sheetView workbookViewId="0">
      <selection activeCell="H12" sqref="H12"/>
    </sheetView>
  </sheetViews>
  <sheetFormatPr defaultColWidth="9" defaultRowHeight="13.5"/>
  <cols>
    <col min="3" max="3" width="12.875" customWidth="1"/>
    <col min="9" max="9" width="98.5" customWidth="1"/>
  </cols>
  <sheetData>
    <row r="1" ht="14.25" spans="1:9">
      <c r="A1" s="11" t="s">
        <v>365</v>
      </c>
      <c r="B1" s="11"/>
      <c r="C1" s="11"/>
      <c r="D1" s="11"/>
      <c r="E1" s="11"/>
      <c r="F1" s="11"/>
      <c r="G1" s="11"/>
      <c r="H1" s="11"/>
      <c r="I1" s="11"/>
    </row>
    <row r="2" ht="15" spans="1:9">
      <c r="A2" s="12" t="s">
        <v>366</v>
      </c>
      <c r="B2" s="12" t="s">
        <v>367</v>
      </c>
      <c r="C2" s="12" t="s">
        <v>368</v>
      </c>
      <c r="D2" s="12" t="s">
        <v>369</v>
      </c>
      <c r="E2" s="12" t="s">
        <v>370</v>
      </c>
      <c r="F2" s="12" t="s">
        <v>371</v>
      </c>
      <c r="G2" s="12" t="s">
        <v>372</v>
      </c>
      <c r="H2" s="12" t="s">
        <v>373</v>
      </c>
      <c r="I2" s="12" t="s">
        <v>374</v>
      </c>
    </row>
    <row r="3" ht="15" spans="1:9">
      <c r="A3" s="12" t="s">
        <v>375</v>
      </c>
      <c r="B3" s="12" t="s">
        <v>376</v>
      </c>
      <c r="C3" s="12" t="s">
        <v>377</v>
      </c>
      <c r="D3" s="12" t="s">
        <v>378</v>
      </c>
      <c r="E3" s="13">
        <v>2.14e-7</v>
      </c>
      <c r="F3" s="12" t="s">
        <v>379</v>
      </c>
      <c r="G3" s="12" t="s">
        <v>380</v>
      </c>
      <c r="H3" s="12" t="s">
        <v>379</v>
      </c>
      <c r="I3" s="12" t="s">
        <v>380</v>
      </c>
    </row>
    <row r="4" ht="15" spans="1:9">
      <c r="A4" s="12" t="s">
        <v>381</v>
      </c>
      <c r="B4" s="12" t="s">
        <v>382</v>
      </c>
      <c r="C4" s="12" t="s">
        <v>377</v>
      </c>
      <c r="D4" s="12" t="s">
        <v>383</v>
      </c>
      <c r="E4" s="13">
        <v>0.00519</v>
      </c>
      <c r="F4" s="12" t="s">
        <v>384</v>
      </c>
      <c r="G4" s="12" t="s">
        <v>385</v>
      </c>
      <c r="H4" s="12" t="s">
        <v>384</v>
      </c>
      <c r="I4" s="12" t="s">
        <v>385</v>
      </c>
    </row>
    <row r="5" ht="15" spans="1:9">
      <c r="A5" s="12" t="s">
        <v>386</v>
      </c>
      <c r="B5" s="12" t="s">
        <v>387</v>
      </c>
      <c r="C5" s="12" t="s">
        <v>377</v>
      </c>
      <c r="D5" s="12" t="s">
        <v>388</v>
      </c>
      <c r="E5" s="13">
        <v>0.00581</v>
      </c>
      <c r="F5" s="12" t="s">
        <v>389</v>
      </c>
      <c r="G5" s="12" t="s">
        <v>390</v>
      </c>
      <c r="H5" s="12" t="s">
        <v>389</v>
      </c>
      <c r="I5" s="12" t="s">
        <v>390</v>
      </c>
    </row>
    <row r="6" ht="15" spans="1:9">
      <c r="A6" s="12" t="s">
        <v>391</v>
      </c>
      <c r="B6" s="12" t="s">
        <v>392</v>
      </c>
      <c r="C6" s="12" t="s">
        <v>377</v>
      </c>
      <c r="D6" s="12" t="s">
        <v>393</v>
      </c>
      <c r="E6" s="13">
        <v>0.00656</v>
      </c>
      <c r="F6" s="12" t="s">
        <v>394</v>
      </c>
      <c r="G6" s="12" t="s">
        <v>395</v>
      </c>
      <c r="H6" s="12" t="s">
        <v>394</v>
      </c>
      <c r="I6" s="12" t="s">
        <v>395</v>
      </c>
    </row>
    <row r="7" ht="15" spans="1:9">
      <c r="A7" s="12" t="s">
        <v>396</v>
      </c>
      <c r="B7" s="12" t="s">
        <v>397</v>
      </c>
      <c r="C7" s="12" t="s">
        <v>377</v>
      </c>
      <c r="D7" s="12" t="s">
        <v>398</v>
      </c>
      <c r="E7" s="13">
        <v>0.00899</v>
      </c>
      <c r="F7" s="12" t="s">
        <v>399</v>
      </c>
      <c r="G7" s="12" t="s">
        <v>400</v>
      </c>
      <c r="H7" s="12" t="s">
        <v>399</v>
      </c>
      <c r="I7" s="12" t="s">
        <v>400</v>
      </c>
    </row>
    <row r="8" ht="15" spans="1:9">
      <c r="A8" s="12" t="s">
        <v>401</v>
      </c>
      <c r="B8" s="12" t="s">
        <v>402</v>
      </c>
      <c r="C8" s="12" t="s">
        <v>377</v>
      </c>
      <c r="D8" s="12" t="s">
        <v>403</v>
      </c>
      <c r="E8" s="13">
        <v>0.0135</v>
      </c>
      <c r="F8" s="12" t="s">
        <v>404</v>
      </c>
      <c r="G8" s="12" t="s">
        <v>405</v>
      </c>
      <c r="H8" s="12" t="s">
        <v>404</v>
      </c>
      <c r="I8" s="12" t="s">
        <v>405</v>
      </c>
    </row>
    <row r="9" ht="15" spans="1:9">
      <c r="A9" s="12" t="s">
        <v>406</v>
      </c>
      <c r="B9" s="12" t="s">
        <v>407</v>
      </c>
      <c r="C9" s="12" t="s">
        <v>377</v>
      </c>
      <c r="D9" s="12" t="s">
        <v>408</v>
      </c>
      <c r="E9" s="13">
        <v>0.046</v>
      </c>
      <c r="F9" s="12" t="s">
        <v>409</v>
      </c>
      <c r="G9" s="12" t="s">
        <v>410</v>
      </c>
      <c r="H9" s="12" t="s">
        <v>409</v>
      </c>
      <c r="I9" s="12" t="s">
        <v>410</v>
      </c>
    </row>
    <row r="10" ht="15" spans="1:9">
      <c r="A10" s="12" t="s">
        <v>411</v>
      </c>
      <c r="B10" s="12" t="s">
        <v>412</v>
      </c>
      <c r="C10" s="12" t="s">
        <v>377</v>
      </c>
      <c r="D10" s="12" t="s">
        <v>413</v>
      </c>
      <c r="E10" s="12">
        <v>0.051</v>
      </c>
      <c r="F10" s="12" t="s">
        <v>414</v>
      </c>
      <c r="G10" s="12" t="s">
        <v>415</v>
      </c>
      <c r="H10" s="12" t="s">
        <v>414</v>
      </c>
      <c r="I10" s="12" t="s">
        <v>415</v>
      </c>
    </row>
    <row r="11" ht="15" spans="1:9">
      <c r="A11" s="12" t="s">
        <v>416</v>
      </c>
      <c r="B11" s="12" t="s">
        <v>417</v>
      </c>
      <c r="C11" s="12" t="s">
        <v>377</v>
      </c>
      <c r="D11" s="12" t="s">
        <v>418</v>
      </c>
      <c r="E11" s="12">
        <v>0.061</v>
      </c>
      <c r="F11" s="12" t="s">
        <v>419</v>
      </c>
      <c r="G11" s="12" t="s">
        <v>420</v>
      </c>
      <c r="H11" s="12" t="s">
        <v>419</v>
      </c>
      <c r="I11" s="12" t="s">
        <v>420</v>
      </c>
    </row>
    <row r="12" ht="15" spans="1:9">
      <c r="A12" s="12" t="s">
        <v>421</v>
      </c>
      <c r="B12" s="12" t="s">
        <v>422</v>
      </c>
      <c r="C12" s="12" t="s">
        <v>377</v>
      </c>
      <c r="D12" s="12" t="s">
        <v>423</v>
      </c>
      <c r="E12" s="12">
        <v>0.076</v>
      </c>
      <c r="F12" s="12" t="s">
        <v>419</v>
      </c>
      <c r="G12" s="12" t="s">
        <v>420</v>
      </c>
      <c r="H12" s="12" t="s">
        <v>419</v>
      </c>
      <c r="I12" s="12" t="s">
        <v>420</v>
      </c>
    </row>
    <row r="13" ht="15" spans="1:9">
      <c r="A13" s="12" t="s">
        <v>424</v>
      </c>
      <c r="B13" s="12" t="s">
        <v>425</v>
      </c>
      <c r="C13" s="12" t="s">
        <v>377</v>
      </c>
      <c r="D13" s="12" t="s">
        <v>423</v>
      </c>
      <c r="E13" s="12">
        <v>0.076</v>
      </c>
      <c r="F13" s="12" t="s">
        <v>426</v>
      </c>
      <c r="G13" s="12" t="s">
        <v>427</v>
      </c>
      <c r="H13" s="12" t="s">
        <v>426</v>
      </c>
      <c r="I13" s="12" t="s">
        <v>427</v>
      </c>
    </row>
    <row r="14" ht="15" spans="1:9">
      <c r="A14" s="12" t="s">
        <v>428</v>
      </c>
      <c r="B14" s="12" t="s">
        <v>429</v>
      </c>
      <c r="C14" s="12" t="s">
        <v>377</v>
      </c>
      <c r="D14" s="12" t="s">
        <v>430</v>
      </c>
      <c r="E14" s="12">
        <v>0.09</v>
      </c>
      <c r="F14" s="12" t="s">
        <v>431</v>
      </c>
      <c r="G14" s="12" t="s">
        <v>432</v>
      </c>
      <c r="H14" s="12" t="s">
        <v>431</v>
      </c>
      <c r="I14" s="12" t="s">
        <v>432</v>
      </c>
    </row>
    <row r="15" ht="15" spans="1:9">
      <c r="A15" s="12" t="s">
        <v>433</v>
      </c>
      <c r="B15" s="12" t="s">
        <v>434</v>
      </c>
      <c r="C15" s="12" t="s">
        <v>377</v>
      </c>
      <c r="D15" s="12" t="s">
        <v>435</v>
      </c>
      <c r="E15" s="12">
        <v>0.131</v>
      </c>
      <c r="F15" s="12" t="s">
        <v>436</v>
      </c>
      <c r="G15" s="12" t="s">
        <v>437</v>
      </c>
      <c r="H15" s="12" t="s">
        <v>436</v>
      </c>
      <c r="I15" s="12" t="s">
        <v>437</v>
      </c>
    </row>
    <row r="16" ht="15" spans="1:9">
      <c r="A16" s="12" t="s">
        <v>438</v>
      </c>
      <c r="B16" s="12" t="s">
        <v>439</v>
      </c>
      <c r="C16" s="12" t="s">
        <v>377</v>
      </c>
      <c r="D16" s="12" t="s">
        <v>440</v>
      </c>
      <c r="E16" s="12">
        <v>0.139</v>
      </c>
      <c r="F16" s="12" t="s">
        <v>419</v>
      </c>
      <c r="G16" s="12" t="s">
        <v>420</v>
      </c>
      <c r="H16" s="12" t="s">
        <v>419</v>
      </c>
      <c r="I16" s="12" t="s">
        <v>420</v>
      </c>
    </row>
    <row r="17" ht="15" spans="1:9">
      <c r="A17" s="12" t="s">
        <v>441</v>
      </c>
      <c r="B17" s="12" t="s">
        <v>442</v>
      </c>
      <c r="C17" s="12" t="s">
        <v>377</v>
      </c>
      <c r="D17" s="12" t="s">
        <v>443</v>
      </c>
      <c r="E17" s="12">
        <v>0.146</v>
      </c>
      <c r="F17" s="12" t="s">
        <v>419</v>
      </c>
      <c r="G17" s="12" t="s">
        <v>420</v>
      </c>
      <c r="H17" s="12" t="s">
        <v>419</v>
      </c>
      <c r="I17" s="12" t="s">
        <v>420</v>
      </c>
    </row>
    <row r="18" ht="15" spans="1:9">
      <c r="A18" s="12" t="s">
        <v>444</v>
      </c>
      <c r="B18" s="12" t="s">
        <v>445</v>
      </c>
      <c r="C18" s="12" t="s">
        <v>377</v>
      </c>
      <c r="D18" s="12" t="s">
        <v>446</v>
      </c>
      <c r="E18" s="12">
        <v>0.159</v>
      </c>
      <c r="F18" s="12" t="s">
        <v>447</v>
      </c>
      <c r="G18" s="12" t="s">
        <v>448</v>
      </c>
      <c r="H18" s="12" t="s">
        <v>447</v>
      </c>
      <c r="I18" s="12" t="s">
        <v>448</v>
      </c>
    </row>
    <row r="19" ht="15" spans="1:9">
      <c r="A19" s="12" t="s">
        <v>449</v>
      </c>
      <c r="B19" s="12" t="s">
        <v>450</v>
      </c>
      <c r="C19" s="12" t="s">
        <v>377</v>
      </c>
      <c r="D19" s="12" t="s">
        <v>451</v>
      </c>
      <c r="E19" s="12">
        <v>0.166</v>
      </c>
      <c r="F19" s="12" t="s">
        <v>452</v>
      </c>
      <c r="G19" s="12" t="s">
        <v>453</v>
      </c>
      <c r="H19" s="12" t="s">
        <v>452</v>
      </c>
      <c r="I19" s="12" t="s">
        <v>453</v>
      </c>
    </row>
    <row r="20" ht="15" spans="1:9">
      <c r="A20" s="12" t="s">
        <v>454</v>
      </c>
      <c r="B20" s="12" t="s">
        <v>455</v>
      </c>
      <c r="C20" s="12" t="s">
        <v>377</v>
      </c>
      <c r="D20" s="12" t="s">
        <v>451</v>
      </c>
      <c r="E20" s="12">
        <v>0.166</v>
      </c>
      <c r="F20" s="12" t="s">
        <v>456</v>
      </c>
      <c r="G20" s="12" t="s">
        <v>457</v>
      </c>
      <c r="H20" s="12" t="s">
        <v>456</v>
      </c>
      <c r="I20" s="12" t="s">
        <v>457</v>
      </c>
    </row>
    <row r="21" ht="15" spans="1:9">
      <c r="A21" s="12" t="s">
        <v>458</v>
      </c>
      <c r="B21" s="12" t="s">
        <v>459</v>
      </c>
      <c r="C21" s="12" t="s">
        <v>377</v>
      </c>
      <c r="D21" s="12" t="s">
        <v>460</v>
      </c>
      <c r="E21" s="12">
        <v>0.179</v>
      </c>
      <c r="F21" s="12" t="s">
        <v>461</v>
      </c>
      <c r="G21" s="12" t="s">
        <v>462</v>
      </c>
      <c r="H21" s="12" t="s">
        <v>461</v>
      </c>
      <c r="I21" s="12" t="s">
        <v>462</v>
      </c>
    </row>
    <row r="22" ht="15" spans="1:9">
      <c r="A22" s="12" t="s">
        <v>463</v>
      </c>
      <c r="B22" s="12" t="s">
        <v>464</v>
      </c>
      <c r="C22" s="12" t="s">
        <v>377</v>
      </c>
      <c r="D22" s="12" t="s">
        <v>465</v>
      </c>
      <c r="E22" s="12">
        <v>0.192</v>
      </c>
      <c r="F22" s="12" t="s">
        <v>461</v>
      </c>
      <c r="G22" s="12" t="s">
        <v>462</v>
      </c>
      <c r="H22" s="12" t="s">
        <v>461</v>
      </c>
      <c r="I22" s="12" t="s">
        <v>462</v>
      </c>
    </row>
    <row r="23" ht="15" spans="1:9">
      <c r="A23" s="12" t="s">
        <v>466</v>
      </c>
      <c r="B23" s="12" t="s">
        <v>467</v>
      </c>
      <c r="C23" s="12" t="s">
        <v>377</v>
      </c>
      <c r="D23" s="12" t="s">
        <v>468</v>
      </c>
      <c r="E23" s="12">
        <v>0.198</v>
      </c>
      <c r="F23" s="12" t="s">
        <v>419</v>
      </c>
      <c r="G23" s="12" t="s">
        <v>420</v>
      </c>
      <c r="H23" s="12" t="s">
        <v>419</v>
      </c>
      <c r="I23" s="12" t="s">
        <v>420</v>
      </c>
    </row>
    <row r="24" ht="15" spans="1:9">
      <c r="A24" s="12" t="s">
        <v>469</v>
      </c>
      <c r="B24" s="12" t="s">
        <v>470</v>
      </c>
      <c r="C24" s="12" t="s">
        <v>377</v>
      </c>
      <c r="D24" s="12" t="s">
        <v>471</v>
      </c>
      <c r="E24" s="12">
        <v>0.204</v>
      </c>
      <c r="F24" s="12" t="s">
        <v>472</v>
      </c>
      <c r="G24" s="12" t="s">
        <v>473</v>
      </c>
      <c r="H24" s="12" t="s">
        <v>472</v>
      </c>
      <c r="I24" s="12" t="s">
        <v>473</v>
      </c>
    </row>
    <row r="25" ht="15" spans="1:9">
      <c r="A25" s="12" t="s">
        <v>474</v>
      </c>
      <c r="B25" s="12" t="s">
        <v>475</v>
      </c>
      <c r="C25" s="12" t="s">
        <v>377</v>
      </c>
      <c r="D25" s="12" t="s">
        <v>476</v>
      </c>
      <c r="E25" s="12">
        <v>0.229</v>
      </c>
      <c r="F25" s="12" t="s">
        <v>431</v>
      </c>
      <c r="G25" s="12" t="s">
        <v>432</v>
      </c>
      <c r="H25" s="12" t="s">
        <v>431</v>
      </c>
      <c r="I25" s="12" t="s">
        <v>432</v>
      </c>
    </row>
    <row r="26" ht="15" spans="1:9">
      <c r="A26" s="12" t="s">
        <v>477</v>
      </c>
      <c r="B26" s="12" t="s">
        <v>478</v>
      </c>
      <c r="C26" s="12" t="s">
        <v>377</v>
      </c>
      <c r="D26" s="12" t="s">
        <v>479</v>
      </c>
      <c r="E26" s="12">
        <v>0.235</v>
      </c>
      <c r="F26" s="12" t="s">
        <v>419</v>
      </c>
      <c r="G26" s="12" t="s">
        <v>420</v>
      </c>
      <c r="H26" s="12" t="s">
        <v>419</v>
      </c>
      <c r="I26" s="12" t="s">
        <v>420</v>
      </c>
    </row>
    <row r="27" ht="15" spans="1:9">
      <c r="A27" s="12" t="s">
        <v>480</v>
      </c>
      <c r="B27" s="12" t="s">
        <v>481</v>
      </c>
      <c r="C27" s="12" t="s">
        <v>377</v>
      </c>
      <c r="D27" s="12" t="s">
        <v>482</v>
      </c>
      <c r="E27" s="12">
        <v>0.241</v>
      </c>
      <c r="F27" s="12" t="s">
        <v>483</v>
      </c>
      <c r="G27" s="12" t="s">
        <v>484</v>
      </c>
      <c r="H27" s="12" t="s">
        <v>483</v>
      </c>
      <c r="I27" s="12" t="s">
        <v>484</v>
      </c>
    </row>
    <row r="28" ht="15" spans="1:9">
      <c r="A28" s="12" t="s">
        <v>485</v>
      </c>
      <c r="B28" s="12" t="s">
        <v>486</v>
      </c>
      <c r="C28" s="12" t="s">
        <v>377</v>
      </c>
      <c r="D28" s="12" t="s">
        <v>487</v>
      </c>
      <c r="E28" s="12">
        <v>0.265</v>
      </c>
      <c r="F28" s="12" t="s">
        <v>419</v>
      </c>
      <c r="G28" s="12" t="s">
        <v>420</v>
      </c>
      <c r="H28" s="12" t="s">
        <v>419</v>
      </c>
      <c r="I28" s="12" t="s">
        <v>420</v>
      </c>
    </row>
    <row r="29" ht="15" spans="1:9">
      <c r="A29" s="12" t="s">
        <v>488</v>
      </c>
      <c r="B29" s="12" t="s">
        <v>489</v>
      </c>
      <c r="C29" s="12" t="s">
        <v>377</v>
      </c>
      <c r="D29" s="12" t="s">
        <v>490</v>
      </c>
      <c r="E29" s="12">
        <v>0.271</v>
      </c>
      <c r="F29" s="12" t="s">
        <v>452</v>
      </c>
      <c r="G29" s="12" t="s">
        <v>453</v>
      </c>
      <c r="H29" s="12" t="s">
        <v>452</v>
      </c>
      <c r="I29" s="12" t="s">
        <v>453</v>
      </c>
    </row>
    <row r="30" ht="15" spans="1:9">
      <c r="A30" s="12" t="s">
        <v>491</v>
      </c>
      <c r="B30" s="12" t="s">
        <v>492</v>
      </c>
      <c r="C30" s="12" t="s">
        <v>377</v>
      </c>
      <c r="D30" s="12" t="s">
        <v>493</v>
      </c>
      <c r="E30" s="12">
        <v>0.276</v>
      </c>
      <c r="F30" s="12" t="s">
        <v>431</v>
      </c>
      <c r="G30" s="12" t="s">
        <v>432</v>
      </c>
      <c r="H30" s="12" t="s">
        <v>431</v>
      </c>
      <c r="I30" s="12" t="s">
        <v>432</v>
      </c>
    </row>
    <row r="31" ht="15" spans="1:9">
      <c r="A31" s="12" t="s">
        <v>494</v>
      </c>
      <c r="B31" s="12" t="s">
        <v>495</v>
      </c>
      <c r="C31" s="12" t="s">
        <v>377</v>
      </c>
      <c r="D31" s="12" t="s">
        <v>496</v>
      </c>
      <c r="E31" s="12">
        <v>0.293</v>
      </c>
      <c r="F31" s="12" t="s">
        <v>419</v>
      </c>
      <c r="G31" s="12" t="s">
        <v>420</v>
      </c>
      <c r="H31" s="12" t="s">
        <v>419</v>
      </c>
      <c r="I31" s="12" t="s">
        <v>420</v>
      </c>
    </row>
    <row r="32" ht="15" spans="1:9">
      <c r="A32" s="12" t="s">
        <v>497</v>
      </c>
      <c r="B32" s="12" t="s">
        <v>498</v>
      </c>
      <c r="C32" s="12" t="s">
        <v>377</v>
      </c>
      <c r="D32" s="12" t="s">
        <v>499</v>
      </c>
      <c r="E32" s="12">
        <v>0.305</v>
      </c>
      <c r="F32" s="12" t="s">
        <v>419</v>
      </c>
      <c r="G32" s="12" t="s">
        <v>420</v>
      </c>
      <c r="H32" s="12" t="s">
        <v>419</v>
      </c>
      <c r="I32" s="12" t="s">
        <v>420</v>
      </c>
    </row>
    <row r="33" ht="15" spans="1:9">
      <c r="A33" s="12" t="s">
        <v>500</v>
      </c>
      <c r="B33" s="12" t="s">
        <v>501</v>
      </c>
      <c r="C33" s="12" t="s">
        <v>377</v>
      </c>
      <c r="D33" s="12" t="s">
        <v>502</v>
      </c>
      <c r="E33" s="12">
        <v>0.31</v>
      </c>
      <c r="F33" s="12" t="s">
        <v>431</v>
      </c>
      <c r="G33" s="12" t="s">
        <v>432</v>
      </c>
      <c r="H33" s="12" t="s">
        <v>431</v>
      </c>
      <c r="I33" s="12" t="s">
        <v>432</v>
      </c>
    </row>
    <row r="34" ht="15" spans="1:9">
      <c r="A34" s="12" t="s">
        <v>503</v>
      </c>
      <c r="B34" s="12" t="s">
        <v>504</v>
      </c>
      <c r="C34" s="12" t="s">
        <v>377</v>
      </c>
      <c r="D34" s="12" t="s">
        <v>505</v>
      </c>
      <c r="E34" s="12">
        <v>0.321</v>
      </c>
      <c r="F34" s="12" t="s">
        <v>506</v>
      </c>
      <c r="G34" s="12" t="s">
        <v>507</v>
      </c>
      <c r="H34" s="12" t="s">
        <v>506</v>
      </c>
      <c r="I34" s="12" t="s">
        <v>507</v>
      </c>
    </row>
    <row r="35" ht="15" spans="1:9">
      <c r="A35" s="12" t="s">
        <v>508</v>
      </c>
      <c r="B35" s="12" t="s">
        <v>509</v>
      </c>
      <c r="C35" s="12" t="s">
        <v>377</v>
      </c>
      <c r="D35" s="12" t="s">
        <v>510</v>
      </c>
      <c r="E35" s="12">
        <v>0.326</v>
      </c>
      <c r="F35" s="12" t="s">
        <v>419</v>
      </c>
      <c r="G35" s="12" t="s">
        <v>420</v>
      </c>
      <c r="H35" s="12" t="s">
        <v>419</v>
      </c>
      <c r="I35" s="12" t="s">
        <v>420</v>
      </c>
    </row>
    <row r="36" ht="15" spans="1:9">
      <c r="A36" s="12" t="s">
        <v>511</v>
      </c>
      <c r="B36" s="12" t="s">
        <v>512</v>
      </c>
      <c r="C36" s="12" t="s">
        <v>377</v>
      </c>
      <c r="D36" s="12" t="s">
        <v>510</v>
      </c>
      <c r="E36" s="12">
        <v>0.326</v>
      </c>
      <c r="F36" s="12" t="s">
        <v>513</v>
      </c>
      <c r="G36" s="12" t="s">
        <v>514</v>
      </c>
      <c r="H36" s="12" t="s">
        <v>513</v>
      </c>
      <c r="I36" s="12" t="s">
        <v>514</v>
      </c>
    </row>
    <row r="37" ht="15" spans="1:9">
      <c r="A37" s="12" t="s">
        <v>515</v>
      </c>
      <c r="B37" s="12" t="s">
        <v>516</v>
      </c>
      <c r="C37" s="12" t="s">
        <v>377</v>
      </c>
      <c r="D37" s="12" t="s">
        <v>517</v>
      </c>
      <c r="E37" s="12">
        <v>0.337</v>
      </c>
      <c r="F37" s="12" t="s">
        <v>431</v>
      </c>
      <c r="G37" s="12" t="s">
        <v>432</v>
      </c>
      <c r="H37" s="12" t="s">
        <v>431</v>
      </c>
      <c r="I37" s="12" t="s">
        <v>432</v>
      </c>
    </row>
    <row r="38" ht="15" spans="1:9">
      <c r="A38" s="12" t="s">
        <v>518</v>
      </c>
      <c r="B38" s="12" t="s">
        <v>519</v>
      </c>
      <c r="C38" s="12" t="s">
        <v>377</v>
      </c>
      <c r="D38" s="12" t="s">
        <v>520</v>
      </c>
      <c r="E38" s="12">
        <v>0.348</v>
      </c>
      <c r="F38" s="12" t="s">
        <v>419</v>
      </c>
      <c r="G38" s="12" t="s">
        <v>420</v>
      </c>
      <c r="H38" s="12" t="s">
        <v>419</v>
      </c>
      <c r="I38" s="12" t="s">
        <v>420</v>
      </c>
    </row>
    <row r="39" ht="15" spans="1:9">
      <c r="A39" s="12" t="s">
        <v>521</v>
      </c>
      <c r="B39" s="12" t="s">
        <v>522</v>
      </c>
      <c r="C39" s="12" t="s">
        <v>377</v>
      </c>
      <c r="D39" s="12" t="s">
        <v>523</v>
      </c>
      <c r="E39" s="12">
        <v>0.358</v>
      </c>
      <c r="F39" s="12" t="s">
        <v>419</v>
      </c>
      <c r="G39" s="12" t="s">
        <v>420</v>
      </c>
      <c r="H39" s="12" t="s">
        <v>419</v>
      </c>
      <c r="I39" s="12" t="s">
        <v>420</v>
      </c>
    </row>
    <row r="40" ht="15" spans="1:9">
      <c r="A40" s="12" t="s">
        <v>524</v>
      </c>
      <c r="B40" s="12" t="s">
        <v>525</v>
      </c>
      <c r="C40" s="12" t="s">
        <v>377</v>
      </c>
      <c r="D40" s="12" t="s">
        <v>523</v>
      </c>
      <c r="E40" s="12">
        <v>0.358</v>
      </c>
      <c r="F40" s="12" t="s">
        <v>526</v>
      </c>
      <c r="G40" s="12" t="s">
        <v>527</v>
      </c>
      <c r="H40" s="12" t="s">
        <v>526</v>
      </c>
      <c r="I40" s="12" t="s">
        <v>527</v>
      </c>
    </row>
    <row r="41" ht="15" spans="1:9">
      <c r="A41" s="12" t="s">
        <v>528</v>
      </c>
      <c r="B41" s="12" t="s">
        <v>529</v>
      </c>
      <c r="C41" s="12" t="s">
        <v>377</v>
      </c>
      <c r="D41" s="12" t="s">
        <v>530</v>
      </c>
      <c r="E41" s="12">
        <v>0.383</v>
      </c>
      <c r="F41" s="12" t="s">
        <v>531</v>
      </c>
      <c r="G41" s="12" t="s">
        <v>532</v>
      </c>
      <c r="H41" s="12" t="s">
        <v>531</v>
      </c>
      <c r="I41" s="12" t="s">
        <v>532</v>
      </c>
    </row>
    <row r="42" ht="15" spans="1:9">
      <c r="A42" s="12" t="s">
        <v>533</v>
      </c>
      <c r="B42" s="12" t="s">
        <v>534</v>
      </c>
      <c r="C42" s="12" t="s">
        <v>377</v>
      </c>
      <c r="D42" s="12" t="s">
        <v>535</v>
      </c>
      <c r="E42" s="12">
        <v>0.483</v>
      </c>
      <c r="F42" s="12" t="s">
        <v>536</v>
      </c>
      <c r="G42" s="12" t="s">
        <v>537</v>
      </c>
      <c r="H42" s="12" t="s">
        <v>536</v>
      </c>
      <c r="I42" s="12" t="s">
        <v>537</v>
      </c>
    </row>
    <row r="43" ht="15" spans="1:9">
      <c r="A43" s="12" t="s">
        <v>381</v>
      </c>
      <c r="B43" s="12" t="s">
        <v>382</v>
      </c>
      <c r="C43" s="12" t="s">
        <v>538</v>
      </c>
      <c r="D43" s="12" t="s">
        <v>539</v>
      </c>
      <c r="E43" s="13">
        <v>0.00193</v>
      </c>
      <c r="F43" s="12" t="s">
        <v>540</v>
      </c>
      <c r="G43" s="12" t="s">
        <v>541</v>
      </c>
      <c r="H43" s="12" t="s">
        <v>540</v>
      </c>
      <c r="I43" s="12" t="s">
        <v>541</v>
      </c>
    </row>
    <row r="44" ht="15" spans="1:9">
      <c r="A44" s="12" t="s">
        <v>444</v>
      </c>
      <c r="B44" s="12" t="s">
        <v>445</v>
      </c>
      <c r="C44" s="12" t="s">
        <v>538</v>
      </c>
      <c r="D44" s="12" t="s">
        <v>446</v>
      </c>
      <c r="E44" s="13">
        <v>0.0344</v>
      </c>
      <c r="F44" s="12" t="s">
        <v>542</v>
      </c>
      <c r="G44" s="12" t="s">
        <v>543</v>
      </c>
      <c r="H44" s="12" t="s">
        <v>542</v>
      </c>
      <c r="I44" s="12" t="s">
        <v>543</v>
      </c>
    </row>
    <row r="45" ht="15" spans="1:9">
      <c r="A45" s="12" t="s">
        <v>544</v>
      </c>
      <c r="B45" s="12" t="s">
        <v>545</v>
      </c>
      <c r="C45" s="12" t="s">
        <v>538</v>
      </c>
      <c r="D45" s="12" t="s">
        <v>546</v>
      </c>
      <c r="E45" s="12">
        <v>0.057</v>
      </c>
      <c r="F45" s="12" t="s">
        <v>547</v>
      </c>
      <c r="G45" s="12" t="s">
        <v>548</v>
      </c>
      <c r="H45" s="12" t="s">
        <v>547</v>
      </c>
      <c r="I45" s="12" t="s">
        <v>548</v>
      </c>
    </row>
    <row r="46" ht="15" spans="1:9">
      <c r="A46" s="12" t="s">
        <v>549</v>
      </c>
      <c r="B46" s="12" t="s">
        <v>550</v>
      </c>
      <c r="C46" s="12" t="s">
        <v>538</v>
      </c>
      <c r="D46" s="12" t="s">
        <v>551</v>
      </c>
      <c r="E46" s="12">
        <v>0.059</v>
      </c>
      <c r="F46" s="12" t="s">
        <v>552</v>
      </c>
      <c r="G46" s="12" t="s">
        <v>553</v>
      </c>
      <c r="H46" s="12" t="s">
        <v>552</v>
      </c>
      <c r="I46" s="12" t="s">
        <v>553</v>
      </c>
    </row>
    <row r="47" ht="15" spans="1:9">
      <c r="A47" s="12" t="s">
        <v>554</v>
      </c>
      <c r="B47" s="12" t="s">
        <v>555</v>
      </c>
      <c r="C47" s="12" t="s">
        <v>538</v>
      </c>
      <c r="D47" s="12" t="s">
        <v>556</v>
      </c>
      <c r="E47" s="12">
        <v>0.09</v>
      </c>
      <c r="F47" s="12" t="s">
        <v>557</v>
      </c>
      <c r="G47" s="12" t="s">
        <v>558</v>
      </c>
      <c r="H47" s="12" t="s">
        <v>557</v>
      </c>
      <c r="I47" s="12" t="s">
        <v>558</v>
      </c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7"/>
  <sheetViews>
    <sheetView tabSelected="1" workbookViewId="0">
      <selection activeCell="H7" sqref="H7"/>
    </sheetView>
  </sheetViews>
  <sheetFormatPr defaultColWidth="9" defaultRowHeight="13.5" outlineLevelCol="4"/>
  <cols>
    <col min="1" max="1" width="16.625" customWidth="1"/>
    <col min="2" max="5" width="12.125" customWidth="1"/>
    <col min="9" max="9" width="11.5"/>
  </cols>
  <sheetData>
    <row r="1" ht="14.25" spans="1:5">
      <c r="A1" s="1" t="s">
        <v>559</v>
      </c>
      <c r="B1" s="2"/>
      <c r="C1" s="2"/>
      <c r="D1" s="2"/>
      <c r="E1" s="3"/>
    </row>
    <row r="2" ht="15" spans="1:5">
      <c r="A2" s="4"/>
      <c r="B2" s="5" t="s">
        <v>560</v>
      </c>
      <c r="C2" s="5"/>
      <c r="D2" s="5" t="s">
        <v>561</v>
      </c>
      <c r="E2" s="5"/>
    </row>
    <row r="3" ht="15" spans="1:5">
      <c r="A3" s="6" t="s">
        <v>562</v>
      </c>
      <c r="B3" s="6" t="s">
        <v>563</v>
      </c>
      <c r="C3" s="6" t="s">
        <v>564</v>
      </c>
      <c r="D3" s="6" t="s">
        <v>563</v>
      </c>
      <c r="E3" s="6" t="s">
        <v>564</v>
      </c>
    </row>
    <row r="4" ht="15" spans="1:5">
      <c r="A4" s="4" t="s">
        <v>565</v>
      </c>
      <c r="B4" s="7">
        <v>0.26</v>
      </c>
      <c r="C4" s="7">
        <v>0.2</v>
      </c>
      <c r="D4" s="8">
        <v>0.192</v>
      </c>
      <c r="E4" s="7">
        <v>0.2</v>
      </c>
    </row>
    <row r="5" ht="15" spans="1:5">
      <c r="A5" s="4" t="s">
        <v>566</v>
      </c>
      <c r="B5" s="7">
        <v>0.26</v>
      </c>
      <c r="C5" s="7">
        <v>0.2</v>
      </c>
      <c r="D5" s="8">
        <v>0.673</v>
      </c>
      <c r="E5" s="7">
        <v>0.7</v>
      </c>
    </row>
    <row r="6" ht="15" spans="1:5">
      <c r="A6" s="4" t="s">
        <v>567</v>
      </c>
      <c r="B6" s="7">
        <v>0.35</v>
      </c>
      <c r="C6" s="7">
        <v>0.6</v>
      </c>
      <c r="D6" s="8">
        <v>0.043</v>
      </c>
      <c r="E6" s="7">
        <v>0.1</v>
      </c>
    </row>
    <row r="7" ht="15" spans="1:5">
      <c r="A7" s="4" t="s">
        <v>568</v>
      </c>
      <c r="B7" s="4"/>
      <c r="C7" s="4">
        <v>100</v>
      </c>
      <c r="D7" s="4"/>
      <c r="E7" s="4">
        <v>100</v>
      </c>
    </row>
    <row r="8" ht="15" spans="1:5">
      <c r="A8" s="4" t="s">
        <v>569</v>
      </c>
      <c r="B8" s="4">
        <v>5.26</v>
      </c>
      <c r="C8" s="4"/>
      <c r="D8" s="4">
        <v>3.85</v>
      </c>
      <c r="E8" s="4"/>
    </row>
    <row r="9" ht="15" spans="1:5">
      <c r="A9" s="9" t="s">
        <v>570</v>
      </c>
      <c r="B9" s="9" t="s">
        <v>563</v>
      </c>
      <c r="C9" s="9" t="s">
        <v>564</v>
      </c>
      <c r="D9" s="9" t="s">
        <v>563</v>
      </c>
      <c r="E9" s="9" t="s">
        <v>564</v>
      </c>
    </row>
    <row r="10" ht="15" spans="1:5">
      <c r="A10" s="4" t="s">
        <v>571</v>
      </c>
      <c r="B10" s="4">
        <v>200</v>
      </c>
      <c r="C10" s="4">
        <v>800</v>
      </c>
      <c r="D10" s="4">
        <v>200</v>
      </c>
      <c r="E10" s="4">
        <v>800</v>
      </c>
    </row>
    <row r="11" ht="15" spans="1:5">
      <c r="A11" s="4" t="s">
        <v>572</v>
      </c>
      <c r="B11" s="4">
        <v>3</v>
      </c>
      <c r="C11" s="4">
        <v>12</v>
      </c>
      <c r="D11" s="4">
        <v>3</v>
      </c>
      <c r="E11" s="4">
        <v>12</v>
      </c>
    </row>
    <row r="12" ht="15" spans="1:5">
      <c r="A12" s="4" t="s">
        <v>573</v>
      </c>
      <c r="B12" s="4">
        <v>68.8</v>
      </c>
      <c r="C12" s="4">
        <v>275.2</v>
      </c>
      <c r="D12" s="4">
        <v>350</v>
      </c>
      <c r="E12" s="4">
        <v>1400</v>
      </c>
    </row>
    <row r="13" ht="15" spans="1:5">
      <c r="A13" s="4" t="s">
        <v>574</v>
      </c>
      <c r="B13" s="4">
        <v>125</v>
      </c>
      <c r="C13" s="4">
        <v>500</v>
      </c>
      <c r="D13" s="4">
        <v>35</v>
      </c>
      <c r="E13" s="4">
        <v>140</v>
      </c>
    </row>
    <row r="14" ht="15" spans="1:5">
      <c r="A14" s="4" t="s">
        <v>575</v>
      </c>
      <c r="B14" s="4">
        <v>0</v>
      </c>
      <c r="C14" s="4">
        <v>0</v>
      </c>
      <c r="D14" s="4">
        <v>315</v>
      </c>
      <c r="E14" s="4">
        <v>1260</v>
      </c>
    </row>
    <row r="15" ht="15" spans="1:5">
      <c r="A15" s="4" t="s">
        <v>576</v>
      </c>
      <c r="B15" s="4">
        <v>245</v>
      </c>
      <c r="C15" s="4">
        <v>2205</v>
      </c>
      <c r="D15" s="4">
        <v>20</v>
      </c>
      <c r="E15" s="4">
        <v>180</v>
      </c>
    </row>
    <row r="16" ht="15" spans="1:5">
      <c r="A16" s="4" t="s">
        <v>577</v>
      </c>
      <c r="B16" s="4">
        <v>25</v>
      </c>
      <c r="C16" s="4">
        <v>225</v>
      </c>
      <c r="D16" s="4">
        <v>25</v>
      </c>
      <c r="E16" s="4">
        <v>225</v>
      </c>
    </row>
    <row r="17" ht="15" spans="1:5">
      <c r="A17" s="4" t="s">
        <v>578</v>
      </c>
      <c r="B17" s="4">
        <v>50</v>
      </c>
      <c r="C17" s="4">
        <v>0</v>
      </c>
      <c r="D17" s="4">
        <v>50</v>
      </c>
      <c r="E17" s="4">
        <v>0</v>
      </c>
    </row>
    <row r="18" ht="15" spans="1:5">
      <c r="A18" s="4" t="s">
        <v>579</v>
      </c>
      <c r="B18" s="4">
        <v>10</v>
      </c>
      <c r="C18" s="4">
        <v>0</v>
      </c>
      <c r="D18" s="4">
        <v>10</v>
      </c>
      <c r="E18" s="4">
        <v>0</v>
      </c>
    </row>
    <row r="19" ht="15" spans="1:5">
      <c r="A19" s="4" t="s">
        <v>580</v>
      </c>
      <c r="B19" s="4">
        <v>5.5</v>
      </c>
      <c r="C19" s="4">
        <v>0</v>
      </c>
      <c r="D19" s="4">
        <v>5.5</v>
      </c>
      <c r="E19" s="4">
        <v>0</v>
      </c>
    </row>
    <row r="20" ht="15" spans="1:5">
      <c r="A20" s="4" t="s">
        <v>581</v>
      </c>
      <c r="B20" s="4">
        <v>13</v>
      </c>
      <c r="C20" s="4">
        <v>0</v>
      </c>
      <c r="D20" s="4">
        <v>13</v>
      </c>
      <c r="E20" s="4">
        <v>0</v>
      </c>
    </row>
    <row r="21" ht="15" spans="1:5">
      <c r="A21" s="4" t="s">
        <v>582</v>
      </c>
      <c r="B21" s="4">
        <v>16.5</v>
      </c>
      <c r="C21" s="4">
        <v>0</v>
      </c>
      <c r="D21" s="4">
        <v>16.5</v>
      </c>
      <c r="E21" s="4">
        <v>0</v>
      </c>
    </row>
    <row r="22" ht="15" spans="1:5">
      <c r="A22" s="4" t="s">
        <v>583</v>
      </c>
      <c r="B22" s="4">
        <v>10</v>
      </c>
      <c r="C22" s="4">
        <v>40</v>
      </c>
      <c r="D22" s="4">
        <v>10</v>
      </c>
      <c r="E22" s="4">
        <v>40</v>
      </c>
    </row>
    <row r="23" ht="15" spans="1:5">
      <c r="A23" s="4" t="s">
        <v>584</v>
      </c>
      <c r="B23" s="4">
        <v>2</v>
      </c>
      <c r="C23" s="4">
        <v>0</v>
      </c>
      <c r="D23" s="4">
        <v>2</v>
      </c>
      <c r="E23" s="4">
        <v>0</v>
      </c>
    </row>
    <row r="24" ht="15" spans="1:5">
      <c r="A24" s="4" t="s">
        <v>585</v>
      </c>
      <c r="B24" s="4">
        <v>0</v>
      </c>
      <c r="C24" s="4">
        <v>0</v>
      </c>
      <c r="D24" s="4">
        <v>0.05</v>
      </c>
      <c r="E24" s="4">
        <v>0</v>
      </c>
    </row>
    <row r="25" ht="15" spans="1:5">
      <c r="A25" s="4" t="s">
        <v>586</v>
      </c>
      <c r="B25" s="4">
        <v>0.05</v>
      </c>
      <c r="C25" s="4">
        <v>0</v>
      </c>
      <c r="D25" s="4">
        <v>0</v>
      </c>
      <c r="E25" s="4">
        <v>0</v>
      </c>
    </row>
    <row r="26" ht="15" spans="1:5">
      <c r="A26" s="4" t="s">
        <v>568</v>
      </c>
      <c r="B26" s="4">
        <f>SUM(B10:B25)</f>
        <v>773.85</v>
      </c>
      <c r="C26" s="4">
        <f>SUM(C10:C25)</f>
        <v>4057.2</v>
      </c>
      <c r="D26" s="4">
        <f>SUM(D10:D25)</f>
        <v>1055.05</v>
      </c>
      <c r="E26" s="4">
        <f>SUM(E10:E25)</f>
        <v>4057</v>
      </c>
    </row>
    <row r="27" ht="30" customHeight="1" spans="1:5">
      <c r="A27" s="10" t="s">
        <v>587</v>
      </c>
      <c r="B27" s="10"/>
      <c r="C27" s="10"/>
      <c r="D27" s="10"/>
      <c r="E27" s="10"/>
    </row>
  </sheetData>
  <mergeCells count="4">
    <mergeCell ref="A1:E1"/>
    <mergeCell ref="B2:C2"/>
    <mergeCell ref="D2:E2"/>
    <mergeCell ref="A27:E2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. S1_sig species</vt:lpstr>
      <vt:lpstr>Table. S2_Top 20 sig species</vt:lpstr>
      <vt:lpstr>Table. S3_metabolites pathway</vt:lpstr>
      <vt:lpstr>Table. S4_Ingredien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周云燕</cp:lastModifiedBy>
  <dcterms:created xsi:type="dcterms:W3CDTF">2023-01-04T14:39:00Z</dcterms:created>
  <dcterms:modified xsi:type="dcterms:W3CDTF">2024-01-20T13:0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936722F070487981D50BBC0413C82B</vt:lpwstr>
  </property>
  <property fmtid="{D5CDD505-2E9C-101B-9397-08002B2CF9AE}" pid="3" name="KSOProductBuildVer">
    <vt:lpwstr>2052-12.1.0.16120</vt:lpwstr>
  </property>
</Properties>
</file>